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 showInkAnnotation="0"/>
  <mc:AlternateContent xmlns:mc="http://schemas.openxmlformats.org/markup-compatibility/2006">
    <mc:Choice Requires="x15">
      <x15ac:absPath xmlns:x15ac="http://schemas.microsoft.com/office/spreadsheetml/2010/11/ac" url="/Users/liqin/Doctor/Article/0606 Frotiers in Genetics/Revision/返修稿0825/Supplementary Files/"/>
    </mc:Choice>
  </mc:AlternateContent>
  <xr:revisionPtr revIDLastSave="0" documentId="13_ncr:1_{8C15902C-8FDE-9E4B-8593-AF40BDD3571E}" xr6:coauthVersionLast="36" xr6:coauthVersionMax="36" xr10:uidLastSave="{00000000-0000-0000-0000-000000000000}"/>
  <bookViews>
    <workbookView xWindow="800" yWindow="460" windowWidth="22120" windowHeight="16240" tabRatio="500" activeTab="7" xr2:uid="{00000000-000D-0000-FFFF-FFFF00000000}"/>
  </bookViews>
  <sheets>
    <sheet name="Table S1" sheetId="19" r:id="rId1"/>
    <sheet name="Table S2" sheetId="1" r:id="rId2"/>
    <sheet name="Table S3" sheetId="2" r:id="rId3"/>
    <sheet name="Table S4" sheetId="8" r:id="rId4"/>
    <sheet name="Table S5" sheetId="3" r:id="rId5"/>
    <sheet name="Table S6 " sheetId="5" r:id="rId6"/>
    <sheet name="Table S7" sheetId="11" r:id="rId7"/>
    <sheet name="Table S8" sheetId="12" r:id="rId8"/>
  </sheets>
  <definedNames>
    <definedName name="OLE_LINK101" localSheetId="2">'Table S3'!$G$15</definedName>
    <definedName name="OLE_LINK103" localSheetId="2">'Table S3'!$E$6</definedName>
    <definedName name="OLE_LINK105" localSheetId="2">'Table S3'!$I$3</definedName>
    <definedName name="OLE_LINK106" localSheetId="2">'Table S3'!$I$16</definedName>
    <definedName name="OLE_LINK119" localSheetId="2">'Table S3'!$I$15</definedName>
    <definedName name="OLE_LINK123" localSheetId="2">'Table S3'!$J$6</definedName>
    <definedName name="OLE_LINK124" localSheetId="2">'Table S3'!$J$3</definedName>
    <definedName name="OLE_LINK125" localSheetId="2">'Table S3'!$J$9</definedName>
    <definedName name="OLE_LINK126" localSheetId="2">'Table S3'!$J$16</definedName>
    <definedName name="OLE_LINK127" localSheetId="2">'Table S3'!$J$13</definedName>
    <definedName name="OLE_LINK128" localSheetId="2">'Table S3'!$J$19</definedName>
    <definedName name="OLE_LINK129" localSheetId="2">'Table S3'!$J$4</definedName>
    <definedName name="OLE_LINK130" localSheetId="2">'Table S3'!$J$10</definedName>
    <definedName name="OLE_LINK131" localSheetId="2">'Table S3'!$J$17</definedName>
    <definedName name="OLE_LINK132" localSheetId="2">'Table S3'!$J$14</definedName>
    <definedName name="OLE_LINK133" localSheetId="2">'Table S3'!$J$20</definedName>
    <definedName name="OLE_LINK134" localSheetId="2">'Table S3'!$J$8</definedName>
    <definedName name="OLE_LINK135" localSheetId="2">'Table S3'!$J$5</definedName>
    <definedName name="OLE_LINK136" localSheetId="2">'Table S3'!$J$11</definedName>
    <definedName name="OLE_LINK137" localSheetId="2">'Table S3'!$J$18</definedName>
    <definedName name="OLE_LINK139" localSheetId="2">'Table S3'!$I$21</definedName>
    <definedName name="OLE_LINK5" localSheetId="3">'Table S4'!#REF!</definedName>
    <definedName name="OLE_LINK66" localSheetId="1">'Table S2'!$L$9</definedName>
    <definedName name="OLE_LINK75" localSheetId="1">'Table S2'!$L$7</definedName>
    <definedName name="OLE_LINK78" localSheetId="1">'Table S2'!$L$17</definedName>
    <definedName name="OLE_LINK81" localSheetId="1">'Table S2'!$L$8</definedName>
    <definedName name="OLE_LINK82" localSheetId="1">'Table S2'!$L$5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5" i="5" l="1"/>
  <c r="B36" i="5"/>
  <c r="B37" i="5"/>
  <c r="B38" i="5"/>
  <c r="B39" i="5"/>
  <c r="B40" i="5"/>
  <c r="B41" i="5"/>
  <c r="B42" i="5"/>
  <c r="B43" i="5"/>
  <c r="B44" i="5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" i="5"/>
  <c r="C64" i="11" l="1"/>
  <c r="E3" i="8" l="1"/>
  <c r="M3" i="2"/>
  <c r="M22" i="1"/>
  <c r="L22" i="1"/>
  <c r="K22" i="1"/>
  <c r="J22" i="1"/>
  <c r="I22" i="1"/>
  <c r="H22" i="1"/>
  <c r="G22" i="1"/>
  <c r="D22" i="1"/>
  <c r="F22" i="1"/>
  <c r="E22" i="1"/>
  <c r="M12" i="1"/>
  <c r="L12" i="1"/>
  <c r="K12" i="1"/>
  <c r="J12" i="1"/>
  <c r="I12" i="1"/>
  <c r="H12" i="1"/>
  <c r="G12" i="1"/>
  <c r="F12" i="1"/>
  <c r="E12" i="1"/>
  <c r="D12" i="1"/>
  <c r="M4" i="2"/>
  <c r="M5" i="2"/>
  <c r="M6" i="2"/>
  <c r="M7" i="2"/>
  <c r="M8" i="2"/>
  <c r="M9" i="2"/>
  <c r="M10" i="2"/>
  <c r="M11" i="2"/>
  <c r="L12" i="2"/>
  <c r="K12" i="2"/>
  <c r="M13" i="2"/>
  <c r="M14" i="2"/>
  <c r="M15" i="2"/>
  <c r="M16" i="2"/>
  <c r="M17" i="2"/>
  <c r="M18" i="2"/>
  <c r="M19" i="2"/>
  <c r="M20" i="2"/>
  <c r="M21" i="2"/>
  <c r="L22" i="2"/>
  <c r="K22" i="2"/>
  <c r="J22" i="2"/>
  <c r="I22" i="2"/>
  <c r="H22" i="2"/>
  <c r="G22" i="2"/>
  <c r="F22" i="2"/>
  <c r="E22" i="2"/>
  <c r="D22" i="2"/>
  <c r="J12" i="2"/>
  <c r="I12" i="2"/>
  <c r="H12" i="2"/>
  <c r="G12" i="2"/>
  <c r="F12" i="2"/>
  <c r="E12" i="2"/>
  <c r="E23" i="2" s="1"/>
  <c r="D12" i="2"/>
  <c r="D23" i="2" s="1"/>
  <c r="M22" i="2" l="1"/>
  <c r="M12" i="2"/>
</calcChain>
</file>

<file path=xl/sharedStrings.xml><?xml version="1.0" encoding="utf-8"?>
<sst xmlns="http://schemas.openxmlformats.org/spreadsheetml/2006/main" count="613" uniqueCount="500">
  <si>
    <t>Sample</t>
  </si>
  <si>
    <t>Tissue</t>
    <phoneticPr fontId="1" type="noConversion"/>
  </si>
  <si>
    <t>Granulosa layer</t>
    <phoneticPr fontId="1" type="noConversion"/>
  </si>
  <si>
    <t>Theca layer</t>
    <phoneticPr fontId="1" type="noConversion"/>
  </si>
  <si>
    <t>Group</t>
    <phoneticPr fontId="1" type="noConversion"/>
  </si>
  <si>
    <t>Mapped reads</t>
  </si>
  <si>
    <t>Mapping ratio (%)</t>
    <phoneticPr fontId="1" type="noConversion"/>
  </si>
  <si>
    <t>Q30 value</t>
    <phoneticPr fontId="1" type="noConversion"/>
  </si>
  <si>
    <t>Q30 value (%): the percentages of reads with Phred quality scores &gt; 30.</t>
  </si>
  <si>
    <t>Q30 value (%): the percentages of reads with Phred quality scores &gt; 30.</t>
    <phoneticPr fontId="1" type="noConversion"/>
  </si>
  <si>
    <t>GC content (%): G+C bases as a percentage of total bassese.</t>
    <phoneticPr fontId="1" type="noConversion"/>
  </si>
  <si>
    <t>Mapping ratio: mapped reads/all clean reads</t>
    <phoneticPr fontId="1" type="noConversion"/>
  </si>
  <si>
    <t>Mapped reads  ratio (%)</t>
    <phoneticPr fontId="1" type="noConversion"/>
  </si>
  <si>
    <t>Mapped miRNA reads</t>
    <phoneticPr fontId="1" type="noConversion"/>
  </si>
  <si>
    <t>Mapped miRNA ratio (%)</t>
    <phoneticPr fontId="1" type="noConversion"/>
  </si>
  <si>
    <t>Mapped reads ratio: mapped reads/all clean reads</t>
    <phoneticPr fontId="1" type="noConversion"/>
  </si>
  <si>
    <t>Mapped miRNA ratio: mapped reads of  mature microRNA/all clean reads</t>
    <phoneticPr fontId="1" type="noConversion"/>
  </si>
  <si>
    <t>FDR</t>
    <phoneticPr fontId="1" type="noConversion"/>
  </si>
  <si>
    <t>Gene.Name</t>
    <phoneticPr fontId="1" type="noConversion"/>
  </si>
  <si>
    <t>Description</t>
    <phoneticPr fontId="1" type="noConversion"/>
  </si>
  <si>
    <t>log2FC</t>
    <phoneticPr fontId="1" type="noConversion"/>
  </si>
  <si>
    <t>P value</t>
    <phoneticPr fontId="1" type="noConversion"/>
  </si>
  <si>
    <t>FABP1</t>
    <phoneticPr fontId="1" type="noConversion"/>
  </si>
  <si>
    <t>LOC106030656</t>
    <phoneticPr fontId="1" type="noConversion"/>
  </si>
  <si>
    <t>CARD10</t>
    <phoneticPr fontId="1" type="noConversion"/>
  </si>
  <si>
    <t>fatty acid binding protein 1, liver</t>
    <phoneticPr fontId="1" type="noConversion"/>
  </si>
  <si>
    <t>APOB</t>
    <phoneticPr fontId="1" type="noConversion"/>
  </si>
  <si>
    <t>apolipoprotein B</t>
    <phoneticPr fontId="1" type="noConversion"/>
  </si>
  <si>
    <t>P2RY6</t>
    <phoneticPr fontId="1" type="noConversion"/>
  </si>
  <si>
    <t xml:space="preserve">pyrimidinergic receptor P2Y, G-protein coupled, 6 </t>
    <phoneticPr fontId="1" type="noConversion"/>
  </si>
  <si>
    <t>RASD1</t>
    <phoneticPr fontId="1" type="noConversion"/>
  </si>
  <si>
    <t>RAS, dexamethasone-induced 1</t>
    <phoneticPr fontId="1" type="noConversion"/>
  </si>
  <si>
    <t>LTBP2</t>
    <phoneticPr fontId="1" type="noConversion"/>
  </si>
  <si>
    <t>fatty acid-binding protein, adipocyte-like</t>
    <phoneticPr fontId="1" type="noConversion"/>
  </si>
  <si>
    <t>INHBA</t>
    <phoneticPr fontId="1" type="noConversion"/>
  </si>
  <si>
    <t>NR5A2</t>
    <phoneticPr fontId="1" type="noConversion"/>
  </si>
  <si>
    <t>nuclear receptor subfamily 5, group A, member 2</t>
    <phoneticPr fontId="1" type="noConversion"/>
  </si>
  <si>
    <t>TRIM63</t>
    <phoneticPr fontId="1" type="noConversion"/>
  </si>
  <si>
    <t>tripartite motif containing 63, E3 ubiquitin protein ligase</t>
  </si>
  <si>
    <t>SLC35F2</t>
    <phoneticPr fontId="1" type="noConversion"/>
  </si>
  <si>
    <t>solute carrier family 35, member F2</t>
  </si>
  <si>
    <t>STAR</t>
    <phoneticPr fontId="1" type="noConversion"/>
  </si>
  <si>
    <t>LOC106040774</t>
    <phoneticPr fontId="1" type="noConversion"/>
  </si>
  <si>
    <t>ABCB5</t>
    <phoneticPr fontId="1" type="noConversion"/>
  </si>
  <si>
    <t>ATP-binding cassette, sub-family B (MDR/TAP), member 5</t>
  </si>
  <si>
    <t>ADRA1D</t>
    <phoneticPr fontId="1" type="noConversion"/>
  </si>
  <si>
    <t xml:space="preserve">adrenoceptor alpha 1D </t>
    <phoneticPr fontId="1" type="noConversion"/>
  </si>
  <si>
    <t>SERPIND1</t>
    <phoneticPr fontId="1" type="noConversion"/>
  </si>
  <si>
    <t>serpin peptidase inhibitor, clade D </t>
    <phoneticPr fontId="1" type="noConversion"/>
  </si>
  <si>
    <t>caspase recruitment domain family, member 10</t>
  </si>
  <si>
    <t>PLIN1</t>
    <phoneticPr fontId="1" type="noConversion"/>
  </si>
  <si>
    <t>KCNK13</t>
    <phoneticPr fontId="1" type="noConversion"/>
  </si>
  <si>
    <t>perilipin 1</t>
    <phoneticPr fontId="1" type="noConversion"/>
  </si>
  <si>
    <t>GPR68</t>
    <phoneticPr fontId="1" type="noConversion"/>
  </si>
  <si>
    <t>PGR</t>
    <phoneticPr fontId="1" type="noConversion"/>
  </si>
  <si>
    <t>G protein-coupled receptor 68</t>
    <phoneticPr fontId="1" type="noConversion"/>
  </si>
  <si>
    <t>DEP domain-containing mTOR-interacting protein-like</t>
    <phoneticPr fontId="1" type="noConversion"/>
  </si>
  <si>
    <t>potassium channel, two pore domain subfamily K, member 13</t>
    <phoneticPr fontId="1" type="noConversion"/>
  </si>
  <si>
    <t>COL22A1</t>
    <phoneticPr fontId="1" type="noConversion"/>
  </si>
  <si>
    <t>GDF9</t>
  </si>
  <si>
    <t>PKD2L1</t>
  </si>
  <si>
    <t>LOC106045208</t>
    <phoneticPr fontId="1" type="noConversion"/>
  </si>
  <si>
    <t>steroidogenic acute regulatory protein </t>
    <phoneticPr fontId="1" type="noConversion"/>
  </si>
  <si>
    <t>progesterone receptor</t>
    <phoneticPr fontId="1" type="noConversion"/>
  </si>
  <si>
    <t>latent transforming growth factor beta binding protein 2</t>
    <phoneticPr fontId="1" type="noConversion"/>
  </si>
  <si>
    <t>inhibin, beta A</t>
    <phoneticPr fontId="1" type="noConversion"/>
  </si>
  <si>
    <t> sodium channel, voltage gated, type IV alpha subunit </t>
    <phoneticPr fontId="1" type="noConversion"/>
  </si>
  <si>
    <t>collagen, type XXII, alpha 1</t>
    <phoneticPr fontId="1" type="noConversion"/>
  </si>
  <si>
    <t>collagen alpha-1(I) chain-like </t>
    <phoneticPr fontId="1" type="noConversion"/>
  </si>
  <si>
    <t>growth differentiation factor 9</t>
    <phoneticPr fontId="1" type="noConversion"/>
  </si>
  <si>
    <t>acid-sensing ion channel 2-like</t>
  </si>
  <si>
    <t>ribosomal protein S6 kinase, 90kDa, polypeptide 2</t>
  </si>
  <si>
    <t>wingless-type MMTV integration site family, member 9A</t>
  </si>
  <si>
    <t>six transmembrane epithelial antigen of the prostate 1</t>
  </si>
  <si>
    <t>EPH receptor A7</t>
  </si>
  <si>
    <t>corticotropin releasing hormone receptor 2</t>
  </si>
  <si>
    <t>family with sequence similarity 83, member H</t>
  </si>
  <si>
    <t>KIF26B</t>
  </si>
  <si>
    <t>kinesin family member 26B</t>
  </si>
  <si>
    <t>COL6A6</t>
  </si>
  <si>
    <t>Tissue</t>
  </si>
  <si>
    <t>All</t>
  </si>
  <si>
    <t>rRNA</t>
  </si>
  <si>
    <t>tRNA</t>
  </si>
  <si>
    <t>snRNA</t>
  </si>
  <si>
    <t>Unique</t>
  </si>
  <si>
    <t>Group</t>
  </si>
  <si>
    <t>Granulosa layer</t>
  </si>
  <si>
    <t>Theca layer</t>
  </si>
  <si>
    <t>Others</t>
    <phoneticPr fontId="1" type="noConversion"/>
  </si>
  <si>
    <t>gene</t>
    <phoneticPr fontId="1" type="noConversion"/>
  </si>
  <si>
    <t>repeat</t>
    <phoneticPr fontId="1" type="noConversion"/>
  </si>
  <si>
    <t>unannotation</t>
    <phoneticPr fontId="1" type="noConversion"/>
  </si>
  <si>
    <t>total</t>
    <phoneticPr fontId="1" type="noConversion"/>
  </si>
  <si>
    <t>GC content(%)</t>
    <phoneticPr fontId="1" type="noConversion"/>
  </si>
  <si>
    <t>Total clean bases（G)</t>
    <phoneticPr fontId="1" type="noConversion"/>
  </si>
  <si>
    <t>Cis-reg</t>
    <phoneticPr fontId="1" type="noConversion"/>
  </si>
  <si>
    <t>Known miRNA</t>
    <phoneticPr fontId="1" type="noConversion"/>
  </si>
  <si>
    <t>Novel miRNA</t>
    <phoneticPr fontId="1" type="noConversion"/>
  </si>
  <si>
    <t>All</t>
    <phoneticPr fontId="1" type="noConversion"/>
  </si>
  <si>
    <t>RPS6KA2</t>
  </si>
  <si>
    <t>CILP2</t>
  </si>
  <si>
    <t>LOC106044180</t>
  </si>
  <si>
    <t>WNT9A</t>
  </si>
  <si>
    <t>SYT13</t>
  </si>
  <si>
    <t>CLDN2</t>
  </si>
  <si>
    <t>IL13RA2</t>
  </si>
  <si>
    <t>HOXD9</t>
  </si>
  <si>
    <t>NR4A3</t>
  </si>
  <si>
    <t>LOC106044598</t>
  </si>
  <si>
    <t>EDN2</t>
  </si>
  <si>
    <t>LOC106046014</t>
  </si>
  <si>
    <t>SLC6A14</t>
  </si>
  <si>
    <t>PTPN20</t>
  </si>
  <si>
    <t>DCHS2</t>
  </si>
  <si>
    <t>LOC106049170</t>
  </si>
  <si>
    <t>LOC106041346</t>
  </si>
  <si>
    <t>CHST4</t>
  </si>
  <si>
    <t>LOC106048721</t>
  </si>
  <si>
    <t>RGCC</t>
  </si>
  <si>
    <t>TMEM125</t>
  </si>
  <si>
    <t>FAM26D</t>
  </si>
  <si>
    <t>HGFAC</t>
  </si>
  <si>
    <t>SCN4A</t>
  </si>
  <si>
    <t>LOC106047112</t>
    <phoneticPr fontId="1" type="noConversion"/>
  </si>
  <si>
    <t>endothelin 2</t>
    <phoneticPr fontId="1" type="noConversion"/>
  </si>
  <si>
    <t>uncharacterized </t>
    <phoneticPr fontId="1" type="noConversion"/>
  </si>
  <si>
    <t> ribosomal protein S6 kinase, 90kDa, polypeptide 2</t>
    <phoneticPr fontId="1" type="noConversion"/>
  </si>
  <si>
    <t>polycystic kidney disease 2-like 1</t>
    <phoneticPr fontId="1" type="noConversion"/>
  </si>
  <si>
    <t>carbohydrate (N-acetylglucosamine 6-O) sulfotransferase 4</t>
    <phoneticPr fontId="1" type="noConversion"/>
  </si>
  <si>
    <t>solute carrier family 6 (amino acid transporter), member 14</t>
  </si>
  <si>
    <t>protein tyrosine phosphatase, non-receptor type 20</t>
  </si>
  <si>
    <t> dachsous cadherin-related 2</t>
  </si>
  <si>
    <t>regulator of cell cycle [</t>
  </si>
  <si>
    <t>transmembrane protein 125 </t>
  </si>
  <si>
    <t>family with sequence similarity 26, member D</t>
  </si>
  <si>
    <t>HGF activator</t>
  </si>
  <si>
    <t>uncharacterized</t>
  </si>
  <si>
    <t>chromosome unknown open reading frame, human C6orf132</t>
  </si>
  <si>
    <t>chloride channel protein 1-like</t>
  </si>
  <si>
    <t>STEAP1</t>
  </si>
  <si>
    <t>EPHA7</t>
  </si>
  <si>
    <t>EPHX4</t>
  </si>
  <si>
    <t>CRHR2</t>
  </si>
  <si>
    <t>LOC106046904</t>
  </si>
  <si>
    <t>DIO2</t>
  </si>
  <si>
    <t>FAM83H</t>
  </si>
  <si>
    <t>LOC106030438</t>
  </si>
  <si>
    <t>LOC106040156</t>
  </si>
  <si>
    <t>TRIB2</t>
  </si>
  <si>
    <t>ELN</t>
  </si>
  <si>
    <t>AMH</t>
  </si>
  <si>
    <t>GRPR</t>
  </si>
  <si>
    <t>HPGD</t>
  </si>
  <si>
    <t>GFRA2</t>
  </si>
  <si>
    <t>SCARA5</t>
  </si>
  <si>
    <t>JSRP1</t>
  </si>
  <si>
    <t>RASSF6</t>
  </si>
  <si>
    <t>PTCH2</t>
  </si>
  <si>
    <t>CPM</t>
  </si>
  <si>
    <t>KCNE4</t>
  </si>
  <si>
    <t>SMIM5</t>
  </si>
  <si>
    <t>RSPO1</t>
  </si>
  <si>
    <t>KCNJ12</t>
  </si>
  <si>
    <t>STAC</t>
  </si>
  <si>
    <t>cartilage intermediate layer protein 2</t>
  </si>
  <si>
    <t>collagen, type VI, alpha 6</t>
  </si>
  <si>
    <t>synaptotagmin XIII </t>
  </si>
  <si>
    <t>epoxide hydrolase 4</t>
  </si>
  <si>
    <t>deiodinase, iodothyronine, type II</t>
  </si>
  <si>
    <t> tribbles pseudokinase 2</t>
  </si>
  <si>
    <t>elastin</t>
  </si>
  <si>
    <t>claudin 2</t>
  </si>
  <si>
    <t>interleukin 13 receptor, alpha 2</t>
  </si>
  <si>
    <t>homeobox D9 </t>
  </si>
  <si>
    <t>nuclear receptor subfamily 4, group A, member 3 </t>
  </si>
  <si>
    <t>anti-Mullerian hormone </t>
    <phoneticPr fontId="1" type="noConversion"/>
  </si>
  <si>
    <t> gastrin-releasing peptide receptor</t>
  </si>
  <si>
    <t> hydroxyprostaglandin dehydrogenase 15-(NAD)</t>
  </si>
  <si>
    <t>GDNF family receptor alpha 2 </t>
  </si>
  <si>
    <t>scavenger receptor class A, member 5</t>
  </si>
  <si>
    <t>junctional sarcoplasmic reticulum protein 1</t>
  </si>
  <si>
    <t> Ras association (RalGDS/AF-6) domain family member 6</t>
  </si>
  <si>
    <t>carboxypeptidase M</t>
  </si>
  <si>
    <t>potassium channel, voltage gated subfamily E regulatory beta subunit 4</t>
  </si>
  <si>
    <t>small integral membrane protein 5</t>
  </si>
  <si>
    <t>potassium channel, inwardly rectifying subfamily J, member 12</t>
  </si>
  <si>
    <t>SH3 and cysteine rich domain</t>
  </si>
  <si>
    <t> glutathione S-transferase-like </t>
  </si>
  <si>
    <t> complement C1q subcomponent subunit B-like</t>
  </si>
  <si>
    <t> inhibin beta C chain-like</t>
  </si>
  <si>
    <t> uncharacterized oxidoreductase C663.09c-like</t>
  </si>
  <si>
    <t>R-spondin 1</t>
  </si>
  <si>
    <t>LOC106049823</t>
    <phoneticPr fontId="1" type="noConversion"/>
  </si>
  <si>
    <t xml:space="preserve"> inactive pancreatic lipase-related protein 1-like </t>
    <phoneticPr fontId="1" type="noConversion"/>
  </si>
  <si>
    <t>miRNA_id</t>
  </si>
  <si>
    <t>pval</t>
  </si>
  <si>
    <t>padj</t>
  </si>
  <si>
    <t>Sequence</t>
  </si>
  <si>
    <t>Length</t>
  </si>
  <si>
    <t>gga-miR-29b-1-5p</t>
  </si>
  <si>
    <t>AGCTGGTTTCATATGGTGGTTTAGA</t>
  </si>
  <si>
    <t>CTGTACAACCTTCTAGCTTTCC</t>
  </si>
  <si>
    <t>CCCAGTGTTCAGACTACCTGTTC</t>
  </si>
  <si>
    <t>GCTGAGAGGGCTTGGGGAGAGGA</t>
  </si>
  <si>
    <t>acy-miR-199</t>
  </si>
  <si>
    <t>TACAGTAGTCTGCACATTGGTTA</t>
  </si>
  <si>
    <t>acy-miR-425</t>
  </si>
  <si>
    <t>AATGACACGATCACTCCCGCTG</t>
  </si>
  <si>
    <t>acy-miR-218</t>
  </si>
  <si>
    <t>TTGTGCTTGATCTAACCATGTGGTG</t>
  </si>
  <si>
    <t>acy-miR-2970</t>
  </si>
  <si>
    <t>GACAGTCAGCAGTTGGTCTGG</t>
  </si>
  <si>
    <t>acy-miR-1329</t>
  </si>
  <si>
    <t>TACAGTGATCAGGTTACGATGGA</t>
  </si>
  <si>
    <t>acy-miR-191</t>
  </si>
  <si>
    <t>CAACGGAATCCCAAAAGCAGCTG</t>
  </si>
  <si>
    <t>acy-miR-100</t>
  </si>
  <si>
    <t>AACCCGTAGATCCGAACTTGTGGG</t>
  </si>
  <si>
    <t>gga-miR-126-3p</t>
  </si>
  <si>
    <t>TCGTACCGTGAGTAATAATGCGC</t>
  </si>
  <si>
    <t>gga-miR-181a-5p</t>
  </si>
  <si>
    <t>AACATTCAACGCTGTCGGTGAGT</t>
  </si>
  <si>
    <t>gga-miR-2131-5p</t>
  </si>
  <si>
    <t>ATGCAGAAGTGCACGGAAACAGCT</t>
  </si>
  <si>
    <t>acy-miR-147</t>
  </si>
  <si>
    <t>GTGTGCGGAAATGCTTCTGCTACA</t>
  </si>
  <si>
    <t>gga-miR-100-5p</t>
  </si>
  <si>
    <t>AACCCGTAGATCCGAACTTGTG</t>
  </si>
  <si>
    <t>acy-miR-181</t>
  </si>
  <si>
    <t>AACATTCAACGCTGTCGGTGAGTT</t>
  </si>
  <si>
    <t>gga-miR-181b-5p</t>
  </si>
  <si>
    <t>AACATTCATTGCTGTCGGTGGG</t>
  </si>
  <si>
    <t>acy-miR-126</t>
  </si>
  <si>
    <t>CATTATTACTTTTGGTACGCGC</t>
  </si>
  <si>
    <t>gga-miR-126-5p</t>
  </si>
  <si>
    <t>CATTATTACTTTTGGTACGCG</t>
  </si>
  <si>
    <t>acy-miR-99</t>
  </si>
  <si>
    <t>AAACCCGTAGATCCGATCTTGTGGT</t>
  </si>
  <si>
    <t>gga-miR-99a-5p</t>
  </si>
  <si>
    <t>AACCCGTAGATCCGATCTTGTG</t>
  </si>
  <si>
    <t>gga-let-7c-5p</t>
  </si>
  <si>
    <t>TGAGGTAGTAGGTTGTATGGTT</t>
  </si>
  <si>
    <t>acy-miR-454</t>
  </si>
  <si>
    <t>TAGTGCAATATTGCTTATAGGGTCT</t>
  </si>
  <si>
    <t>gga-miR-125b-3p</t>
  </si>
  <si>
    <t>ACAAGTCAGGCTCTTGGGACCT</t>
  </si>
  <si>
    <t>gga-miR-455-5p</t>
  </si>
  <si>
    <t>TATGTGCCCTTGGACTACATCG</t>
  </si>
  <si>
    <t>gga-miR-148a-3p</t>
  </si>
  <si>
    <t>TCAGTGCACTACAGAACTTTGT</t>
  </si>
  <si>
    <t>acy-miR-148</t>
  </si>
  <si>
    <t>AAAGTTCTGTGACACTCCGACT</t>
  </si>
  <si>
    <t>gga-let-7b</t>
  </si>
  <si>
    <t>TGAGGTAGTAGGTTGTGTGGTT</t>
  </si>
  <si>
    <t>acy-miR-26</t>
  </si>
  <si>
    <t>TTCAAGTAATCCAGGATAGGCT</t>
  </si>
  <si>
    <t>acy-miR-92</t>
  </si>
  <si>
    <t>TATTGCACTTGTCCCGGCCTGTG</t>
  </si>
  <si>
    <t>acy-miR-101</t>
  </si>
  <si>
    <t>GTACAGTACTGTGATAACTGAAGGA</t>
  </si>
  <si>
    <t>gga-miR-101-3p</t>
  </si>
  <si>
    <t>GTACAGTACTGTGATAACTGAA</t>
  </si>
  <si>
    <t>gga-miR-202-5p</t>
  </si>
  <si>
    <t>TTTCCTATGCATATACTTCTTT</t>
  </si>
  <si>
    <t>acy-miR-202</t>
  </si>
  <si>
    <t>TTCCTATGCATATACTTCTTTG</t>
  </si>
  <si>
    <t>gga-miR-146a-5p</t>
  </si>
  <si>
    <t>TGAGAACTGAATTCCATGGGTT</t>
  </si>
  <si>
    <t>acy-miR-130</t>
  </si>
  <si>
    <t>CAGTGCAATGTTAAAAGGGCATTGG</t>
  </si>
  <si>
    <t>gga-miR-17-5p</t>
  </si>
  <si>
    <t>CAAAGTGCTTACAGTGCAGGTAGT</t>
  </si>
  <si>
    <t>acy-miR-128</t>
  </si>
  <si>
    <t>TCACAGTGAACCGGTCTCTTTC</t>
  </si>
  <si>
    <t>gga-miR-128-3p</t>
  </si>
  <si>
    <t>TCACAGTGAACCGGTCTCTTT</t>
  </si>
  <si>
    <t>acy-miR-107</t>
  </si>
  <si>
    <t>AGCAGCATTGTACAGGGCTATCAAA</t>
  </si>
  <si>
    <t>gga-miR-221-5p</t>
  </si>
  <si>
    <t>AACCTGGCATACAATGTAGATTTCTGT</t>
  </si>
  <si>
    <t>gga-miR-221-3p</t>
  </si>
  <si>
    <t>AGCTACATTGTCTGCTGGGTTTC</t>
  </si>
  <si>
    <t>gga-miR-107-3p</t>
  </si>
  <si>
    <t>AGCAGCATTGTACAGGGCTATCA</t>
  </si>
  <si>
    <t>acy-miR-29</t>
  </si>
  <si>
    <t>TAGCACCATTTGAAATCGGTTA</t>
  </si>
  <si>
    <t>gga-miR-1788-3p</t>
  </si>
  <si>
    <t>CAGGCAGCGAAAGCAAGTCTG</t>
  </si>
  <si>
    <t>acy-miR-221</t>
  </si>
  <si>
    <t>AGCTACATTGTCTGCTGGGTTT</t>
  </si>
  <si>
    <t>gga-miR-101-2-5p</t>
  </si>
  <si>
    <t>TCAGTTATCACAGTGCTGATGCT</t>
  </si>
  <si>
    <t>gga-miR-184-3p</t>
  </si>
  <si>
    <t>TGGACGGAGAACTGATAAGGGT</t>
  </si>
  <si>
    <t>gga-miR-499-5p</t>
  </si>
  <si>
    <t>TTAAGACTTGTAGTGATGTTTAG</t>
  </si>
  <si>
    <t>gga-miR-383-5p</t>
  </si>
  <si>
    <t>AGATCAGAAGGTGATTGTGGCT</t>
  </si>
  <si>
    <t>gga-miR-222a</t>
  </si>
  <si>
    <t>AGCTACATCTGGCTACTGGGTCTC</t>
  </si>
  <si>
    <t>acy-miR-383</t>
  </si>
  <si>
    <t>CAGATCAGAAGGTGATTGTGGCTTT</t>
  </si>
  <si>
    <t>acy-miR-222</t>
  </si>
  <si>
    <t>AGCTACATCTGGCTACTGGGTCTCT</t>
  </si>
  <si>
    <t>acy-miR-499</t>
  </si>
  <si>
    <t>TTAAGACTTGTAGTGATGTTTA</t>
  </si>
  <si>
    <t>acy-miR-138</t>
  </si>
  <si>
    <t>AGCTGGTGTTGTGAATCAGGCCGTT</t>
  </si>
  <si>
    <t>acy-miR-2957</t>
  </si>
  <si>
    <t>TCGGAGTGTCACAGAACTTTGC</t>
  </si>
  <si>
    <t>gga-miR-383-3p</t>
  </si>
  <si>
    <t>CCACAGCACTGCCTGGTCAGA</t>
  </si>
  <si>
    <t>acy-miR-186</t>
  </si>
  <si>
    <t>CAAAGAATTCTCCTTTTGGGCTT</t>
  </si>
  <si>
    <t>gga-miR-29c-3p</t>
  </si>
  <si>
    <t>TAGCACCATTTGAAATCGGT</t>
  </si>
  <si>
    <t>acy-miR-378</t>
  </si>
  <si>
    <t>ACTGGACTTGGAGTCAGAAGGC</t>
  </si>
  <si>
    <t>TTATAAAGCAATGAGACTGATT</t>
  </si>
  <si>
    <t>acy-miR-1677</t>
  </si>
  <si>
    <t>TTGACTTCAATAGGAGCAGGATT</t>
  </si>
  <si>
    <t>acy-miR-144</t>
  </si>
  <si>
    <t>GGATATCATCGTATACTGTAAGT</t>
  </si>
  <si>
    <t>gga-miR-451</t>
  </si>
  <si>
    <t>AAACCGTTACCATTACTGAGTTT</t>
  </si>
  <si>
    <t>gga-miR-144-3p</t>
  </si>
  <si>
    <t>CTACAGTATAGATGATGTACTC</t>
  </si>
  <si>
    <t>acy-miR-106</t>
  </si>
  <si>
    <t>AAAAGTGCTTACAGTGCAGGTAG</t>
  </si>
  <si>
    <t>gga-miR-15c-5p</t>
  </si>
  <si>
    <t>TAGCAGCACATCATGGTTTGTA</t>
  </si>
  <si>
    <t>acy-miR-21</t>
  </si>
  <si>
    <t>TAGCTTATCAGACTGATGTTGACTG</t>
  </si>
  <si>
    <t>acy-miR-363</t>
  </si>
  <si>
    <t>AATTGCACGGTATCCATCTGTAA</t>
  </si>
  <si>
    <t>gga-miR-10a-5p</t>
  </si>
  <si>
    <t>TACCCTGTAGATCCGAATTTGT</t>
  </si>
  <si>
    <t>acy-miR-27</t>
  </si>
  <si>
    <t>GTTCACAGTGGCTAAGTTCTGCAC</t>
  </si>
  <si>
    <t>gga-miR-27b-3p</t>
  </si>
  <si>
    <t>TTCACAGTGGCTAAGTTCTGC</t>
  </si>
  <si>
    <t>acy-miR-182</t>
  </si>
  <si>
    <t>TTTGGCAATGGTAGAACTCACACT</t>
  </si>
  <si>
    <t>gga-miR-30d</t>
  </si>
  <si>
    <t>TGTAAACATCCCCGACTGGAAG</t>
  </si>
  <si>
    <t>gga-miR-19b-3p</t>
  </si>
  <si>
    <t>TGTGCAAATCCATGCAAAACTGA</t>
  </si>
  <si>
    <t>gga-miR-30a-5p</t>
  </si>
  <si>
    <t>TGTAAACATCCTCGACTGGAAG</t>
  </si>
  <si>
    <t>acy-miR-200</t>
  </si>
  <si>
    <t>TAACACTGTCTGGTAACGATGTTC</t>
  </si>
  <si>
    <t>acy-miR-139</t>
  </si>
  <si>
    <t>TCTACAGTGCATGTGTCTCCAGTG</t>
  </si>
  <si>
    <t>gga-miR-29b-3p</t>
  </si>
  <si>
    <t>TAGCACCATTTGAAATCAGTGTT</t>
  </si>
  <si>
    <t>gga-miR-200a-3p</t>
  </si>
  <si>
    <t>TAACACTGTCTGGTAACGATGT</t>
  </si>
  <si>
    <t>acy-miR-551</t>
  </si>
  <si>
    <t>GGCGACCCATACTTGGTTTCAGT</t>
  </si>
  <si>
    <t>gga-miR-10b-5p</t>
  </si>
  <si>
    <t>TACCCTGTAGAACCGAATTTGT</t>
  </si>
  <si>
    <t>acy-miR-196</t>
  </si>
  <si>
    <t>TAGGTAGTTTCATGTTGTTGGGA</t>
  </si>
  <si>
    <t>gga-miR-205b</t>
  </si>
  <si>
    <t>CCCTTCATTCCACCGGAATCTG</t>
  </si>
  <si>
    <t>FC</t>
    <phoneticPr fontId="1" type="noConversion"/>
  </si>
  <si>
    <t>padj</t>
    <phoneticPr fontId="1" type="noConversion"/>
  </si>
  <si>
    <t>gga-let-7c-3p</t>
    <phoneticPr fontId="1" type="noConversion"/>
  </si>
  <si>
    <t>gga-miR-199-5p</t>
    <phoneticPr fontId="1" type="noConversion"/>
  </si>
  <si>
    <t>acy-miR-2954</t>
    <phoneticPr fontId="1" type="noConversion"/>
  </si>
  <si>
    <t>CCTCCTTCCCCACCCTATT</t>
  </si>
  <si>
    <t>CTTGTCCCCACACACACGA</t>
  </si>
  <si>
    <t>GATGCCTTCGTGGAGTTGTATG</t>
  </si>
  <si>
    <t>GCTCCCACCAGAACCAAAC</t>
  </si>
  <si>
    <t>GACCTGGGGTTTGGAATTGAG</t>
  </si>
  <si>
    <t>TAGGAGAAGGTGAATGGGGTGT</t>
  </si>
  <si>
    <t>GTCCTCAAAGGGGTCAGCACG</t>
  </si>
  <si>
    <t>GTCAACTTGGACAAACTGGAGCC</t>
  </si>
  <si>
    <t>GTCCAACTGACCTTTGCTCTGC</t>
  </si>
  <si>
    <t>TTGGTCTTCAATCTTTGGAGCC</t>
  </si>
  <si>
    <t>GGACAGATGCCAAGATGC</t>
  </si>
  <si>
    <t>GGTCAATGCCCTTCAACA</t>
  </si>
  <si>
    <t>CGCCATCATCATCGTGGT</t>
  </si>
  <si>
    <t>CGTGCCGTAGAGCCAGTTT</t>
  </si>
  <si>
    <t>GP4</t>
    <phoneticPr fontId="1" type="noConversion"/>
  </si>
  <si>
    <t>GP8</t>
    <phoneticPr fontId="1" type="noConversion"/>
  </si>
  <si>
    <t>GHF5</t>
    <phoneticPr fontId="1" type="noConversion"/>
  </si>
  <si>
    <t>TP4</t>
    <phoneticPr fontId="1" type="noConversion"/>
  </si>
  <si>
    <t>TP8</t>
    <phoneticPr fontId="1" type="noConversion"/>
  </si>
  <si>
    <t>THF5</t>
    <phoneticPr fontId="1" type="noConversion"/>
  </si>
  <si>
    <t>GP4-1</t>
  </si>
  <si>
    <t>GP4-1</t>
    <phoneticPr fontId="1" type="noConversion"/>
  </si>
  <si>
    <t>GP4-2</t>
  </si>
  <si>
    <t>GP4-2</t>
    <phoneticPr fontId="1" type="noConversion"/>
  </si>
  <si>
    <t>GP4-3</t>
  </si>
  <si>
    <t>GP4-3</t>
    <phoneticPr fontId="1" type="noConversion"/>
  </si>
  <si>
    <t>GP8-1</t>
  </si>
  <si>
    <t>GP8-1</t>
    <phoneticPr fontId="1" type="noConversion"/>
  </si>
  <si>
    <t>GP8-2</t>
  </si>
  <si>
    <t>GP8-2</t>
    <phoneticPr fontId="1" type="noConversion"/>
  </si>
  <si>
    <t>GP8-3</t>
  </si>
  <si>
    <t>GP8-3</t>
    <phoneticPr fontId="1" type="noConversion"/>
  </si>
  <si>
    <t>GHF5-1</t>
  </si>
  <si>
    <t>GHF5-1</t>
    <phoneticPr fontId="1" type="noConversion"/>
  </si>
  <si>
    <t>GHF5-2</t>
  </si>
  <si>
    <t>GHF5-2</t>
    <phoneticPr fontId="1" type="noConversion"/>
  </si>
  <si>
    <t>GHF5-3</t>
  </si>
  <si>
    <t>GHF5-3</t>
    <phoneticPr fontId="1" type="noConversion"/>
  </si>
  <si>
    <t>TP4-1</t>
  </si>
  <si>
    <t>TP4-1</t>
    <phoneticPr fontId="1" type="noConversion"/>
  </si>
  <si>
    <t>TP4-2</t>
  </si>
  <si>
    <t>TP4-2</t>
    <phoneticPr fontId="1" type="noConversion"/>
  </si>
  <si>
    <t>TP4-3</t>
  </si>
  <si>
    <t>TP4-3</t>
    <phoneticPr fontId="1" type="noConversion"/>
  </si>
  <si>
    <t>TP8-1</t>
  </si>
  <si>
    <t>TP8-1</t>
    <phoneticPr fontId="1" type="noConversion"/>
  </si>
  <si>
    <t>TP8-2</t>
  </si>
  <si>
    <t>TP8-2</t>
    <phoneticPr fontId="1" type="noConversion"/>
  </si>
  <si>
    <t>TP8-3</t>
  </si>
  <si>
    <t>TP8-3</t>
    <phoneticPr fontId="1" type="noConversion"/>
  </si>
  <si>
    <t>THF5-1</t>
  </si>
  <si>
    <t>THF5-1</t>
    <phoneticPr fontId="1" type="noConversion"/>
  </si>
  <si>
    <t>THF5-2</t>
  </si>
  <si>
    <t>THF5-2</t>
    <phoneticPr fontId="1" type="noConversion"/>
  </si>
  <si>
    <t>THF5-3</t>
  </si>
  <si>
    <t>THF5-3</t>
    <phoneticPr fontId="1" type="noConversion"/>
  </si>
  <si>
    <t>total</t>
  </si>
  <si>
    <t>Gene</t>
  </si>
  <si>
    <t>FSHR</t>
  </si>
  <si>
    <t>GGACAACGATGTTCCCAGTGATAG</t>
  </si>
  <si>
    <t>ATGTGCCTTGCTCACCTAAACCT</t>
  </si>
  <si>
    <t>BCL-2</t>
  </si>
  <si>
    <t>3βHSD</t>
  </si>
  <si>
    <t>STAR</t>
  </si>
  <si>
    <t>AGAATCTTGACCTCTTTGACGCTG</t>
  </si>
  <si>
    <t>GAGACGGTGGTGGATAACGGA</t>
  </si>
  <si>
    <t>PCNA</t>
  </si>
  <si>
    <t>ABCA1</t>
  </si>
  <si>
    <t>AKT</t>
  </si>
  <si>
    <t>TGCTGGATAAAGATGGAC</t>
  </si>
  <si>
    <t>CTGGTTGTAGAAAGGGAG</t>
  </si>
  <si>
    <t>SREBF2</t>
  </si>
  <si>
    <t>DGAT2</t>
  </si>
  <si>
    <t>FOXO1</t>
  </si>
  <si>
    <t>CATCCCTTCAGTCTGGTCAA</t>
  </si>
  <si>
    <t>GAAAGGCTGGGTAAAGTAG</t>
  </si>
  <si>
    <t>Raw reads</t>
    <phoneticPr fontId="1" type="noConversion"/>
  </si>
  <si>
    <t>Raw bases</t>
    <phoneticPr fontId="1" type="noConversion"/>
  </si>
  <si>
    <t>Clean reads</t>
    <phoneticPr fontId="1" type="noConversion"/>
  </si>
  <si>
    <t>Clean bases</t>
    <phoneticPr fontId="1" type="noConversion"/>
  </si>
  <si>
    <t>Valid bases(%)</t>
    <phoneticPr fontId="1" type="noConversion"/>
  </si>
  <si>
    <r>
      <t>Q30 value</t>
    </r>
    <r>
      <rPr>
        <b/>
        <sz val="11"/>
        <color theme="1"/>
        <rFont val="SimSun"/>
        <family val="3"/>
        <charset val="134"/>
      </rPr>
      <t>（</t>
    </r>
    <r>
      <rPr>
        <b/>
        <sz val="11"/>
        <color theme="1"/>
        <rFont val="Times New Roman"/>
        <family val="1"/>
      </rPr>
      <t>%</t>
    </r>
    <r>
      <rPr>
        <b/>
        <sz val="11"/>
        <color theme="1"/>
        <rFont val="SimSun"/>
        <family val="3"/>
        <charset val="134"/>
      </rPr>
      <t>）</t>
    </r>
    <phoneticPr fontId="1" type="noConversion"/>
  </si>
  <si>
    <t>Forward Primer (5'- 3')</t>
    <phoneticPr fontId="1" type="noConversion"/>
  </si>
  <si>
    <t>Reverse Primer (5'- 3')</t>
    <phoneticPr fontId="1" type="noConversion"/>
  </si>
  <si>
    <t>Product Size (bp)</t>
    <phoneticPr fontId="1" type="noConversion"/>
  </si>
  <si>
    <t>GP4: Granulosa layer of 4-6mm prehierarchical follicles</t>
    <phoneticPr fontId="1" type="noConversion"/>
  </si>
  <si>
    <t>GP8: Granulosa layer of 8-10mm prehierarchical follicles</t>
    <phoneticPr fontId="1" type="noConversion"/>
  </si>
  <si>
    <t>GHF5: Granulosa layer of F5 hierarchical follicle</t>
    <phoneticPr fontId="1" type="noConversion"/>
  </si>
  <si>
    <t>TP4: Theca layer of 4-6mm prehierarchical follicles</t>
    <phoneticPr fontId="1" type="noConversion"/>
  </si>
  <si>
    <t>TP8: Theca layer of 8-10mm prehierarchical  follicles</t>
    <phoneticPr fontId="1" type="noConversion"/>
  </si>
  <si>
    <t>THF5: Theca layer of F5 hierarchical follicles</t>
    <phoneticPr fontId="1" type="noConversion"/>
  </si>
  <si>
    <t>Three biological replicates for GP4,GP8, and GHF5 as well as TP4, TP8, and THF5. Also, below.</t>
    <phoneticPr fontId="1" type="noConversion"/>
  </si>
  <si>
    <t>Total clean reads (M)</t>
    <phoneticPr fontId="1" type="noConversion"/>
  </si>
  <si>
    <t>Clean ratio (%)</t>
    <phoneticPr fontId="1" type="noConversion"/>
  </si>
  <si>
    <t>GC content (%): G+C bases as a percentage of total bassese.</t>
  </si>
  <si>
    <t>Three biological replicates for GP4,GP8, and GHF5 as well as TP4, TP8, and THF5.</t>
    <phoneticPr fontId="1" type="noConversion"/>
  </si>
  <si>
    <t>Unannotated: sequences  that do not match any CDS or other types of known RNA.</t>
    <phoneticPr fontId="1" type="noConversion"/>
  </si>
  <si>
    <t>acy-miR-340</t>
    <phoneticPr fontId="1" type="noConversion"/>
  </si>
  <si>
    <t>SRPX2</t>
    <phoneticPr fontId="1" type="noConversion"/>
  </si>
  <si>
    <t>ACTG2</t>
    <phoneticPr fontId="1" type="noConversion"/>
  </si>
  <si>
    <t>sushi-repeat containing protein, X-linked 2</t>
    <phoneticPr fontId="1" type="noConversion"/>
  </si>
  <si>
    <t>actin, gamma 2, smooth muscle, enteric</t>
    <phoneticPr fontId="1" type="noConversion"/>
  </si>
  <si>
    <t>GP4: Granulosa layer isolated from 4-6mm prehierarchical follicles</t>
    <phoneticPr fontId="1" type="noConversion"/>
  </si>
  <si>
    <t>GP8: Granulosa layer isolated from 8-10mm prehierarchical follicles</t>
    <phoneticPr fontId="1" type="noConversion"/>
  </si>
  <si>
    <t>GHF5: Granulosa layer isolated from F5 hierarchical follicle</t>
    <phoneticPr fontId="1" type="noConversion"/>
  </si>
  <si>
    <t>TP4: Theca layer isolated from 4-6mm prehierarchical follicles</t>
    <phoneticPr fontId="1" type="noConversion"/>
  </si>
  <si>
    <t>TP8: Theca layer isolated from 8-10mm prehierarchical  follicles</t>
    <phoneticPr fontId="1" type="noConversion"/>
  </si>
  <si>
    <t>THF5: Theca layer isolated from F5 hierarchical follicles</t>
    <phoneticPr fontId="1" type="noConversion"/>
  </si>
  <si>
    <t>NDNF</t>
    <phoneticPr fontId="1" type="noConversion"/>
  </si>
  <si>
    <t>neuron-derived neurotrophic factor</t>
    <phoneticPr fontId="1" type="noConversion"/>
  </si>
  <si>
    <t>THBS1</t>
    <phoneticPr fontId="1" type="noConversion"/>
  </si>
  <si>
    <t>thrombospondin 1 </t>
    <phoneticPr fontId="1" type="noConversion"/>
  </si>
  <si>
    <t>zona pellucida sperm-binding protein 3-like</t>
    <phoneticPr fontId="1" type="noConversion"/>
  </si>
  <si>
    <t>patched 2</t>
    <phoneticPr fontId="1" type="noConversion"/>
  </si>
  <si>
    <t>CYP11A1</t>
    <phoneticPr fontId="1" type="noConversion"/>
  </si>
  <si>
    <t>AMH</t>
    <phoneticPr fontId="1" type="noConversion"/>
  </si>
  <si>
    <t>TGCCCGTCCGCTATTC</t>
  </si>
  <si>
    <t>CCGACAGCCGCACTCC</t>
  </si>
  <si>
    <t>AGGGAGAAGTTGGGTGTCTACGA</t>
    <phoneticPr fontId="29" type="noConversion"/>
  </si>
  <si>
    <t>CGTAGGGCTTGTTGCGGTAGT</t>
    <phoneticPr fontId="29" type="noConversion"/>
  </si>
  <si>
    <t>PPARγ</t>
    <phoneticPr fontId="1" type="noConversion"/>
  </si>
  <si>
    <r>
      <t>Table S1. Primer sequences for</t>
    </r>
    <r>
      <rPr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quantitative</t>
    </r>
    <r>
      <rPr>
        <sz val="14"/>
        <color theme="1"/>
        <rFont val="Times New Roman"/>
        <family val="1"/>
      </rPr>
      <t xml:space="preserve"> </t>
    </r>
    <r>
      <rPr>
        <b/>
        <sz val="14"/>
        <color rgb="FF000000"/>
        <rFont val="Times New Roman"/>
        <family val="1"/>
      </rPr>
      <t>real-time PCR</t>
    </r>
    <phoneticPr fontId="1" type="noConversion"/>
  </si>
  <si>
    <t>Table S2.  Overview of mRNA-seq data of all samples.</t>
    <phoneticPr fontId="1" type="noConversion"/>
  </si>
  <si>
    <t>Table S3.  Overview of miRNA-seq data of all samples.</t>
    <phoneticPr fontId="1" type="noConversion"/>
  </si>
  <si>
    <t>Table S4. Classification of various RNA reads in both granulosa and theca layers</t>
    <phoneticPr fontId="1" type="noConversion"/>
  </si>
  <si>
    <r>
      <t xml:space="preserve">Table S5. List of </t>
    </r>
    <r>
      <rPr>
        <b/>
        <sz val="14"/>
        <color rgb="FFFF0000"/>
        <rFont val="Times New Roman"/>
        <family val="1"/>
      </rPr>
      <t xml:space="preserve"> the top 20 up- and down-regulated</t>
    </r>
    <r>
      <rPr>
        <b/>
        <sz val="14"/>
        <color theme="1"/>
        <rFont val="Times New Roman"/>
        <family val="1"/>
      </rPr>
      <t xml:space="preserve"> genes with the absolute fold changes from GHF5 vs. GP8</t>
    </r>
    <phoneticPr fontId="1" type="noConversion"/>
  </si>
  <si>
    <r>
      <t xml:space="preserve">Table S7. List of </t>
    </r>
    <r>
      <rPr>
        <b/>
        <sz val="14"/>
        <color rgb="FFFF0000"/>
        <rFont val="Times New Roman"/>
        <family val="1"/>
      </rPr>
      <t>the</t>
    </r>
    <r>
      <rPr>
        <b/>
        <sz val="14"/>
        <color theme="1"/>
        <rFont val="Times New Roman"/>
        <family val="1"/>
      </rPr>
      <t xml:space="preserve"> differentially expressed miRNAs from GHF5 vs. GP8</t>
    </r>
    <phoneticPr fontId="1" type="noConversion"/>
  </si>
  <si>
    <r>
      <t>Table S8.  List of</t>
    </r>
    <r>
      <rPr>
        <b/>
        <sz val="14"/>
        <color rgb="FFFF0000"/>
        <rFont val="Times New Roman"/>
        <family val="1"/>
      </rPr>
      <t xml:space="preserve"> the</t>
    </r>
    <r>
      <rPr>
        <b/>
        <sz val="14"/>
        <color theme="1"/>
        <rFont val="Times New Roman"/>
        <family val="1"/>
      </rPr>
      <t xml:space="preserve"> differentially expressed miRNAs from THF5 vs. TP8</t>
    </r>
    <phoneticPr fontId="1" type="noConversion"/>
  </si>
  <si>
    <r>
      <t xml:space="preserve">Table S6. List of </t>
    </r>
    <r>
      <rPr>
        <b/>
        <sz val="14"/>
        <color rgb="FFFF0000"/>
        <rFont val="Times New Roman"/>
        <family val="1"/>
      </rPr>
      <t>the top 20 up- and down-regulated</t>
    </r>
    <r>
      <rPr>
        <b/>
        <sz val="14"/>
        <color theme="1"/>
        <rFont val="Times New Roman"/>
        <family val="1"/>
      </rPr>
      <t xml:space="preserve"> genes with the absolute fold changes from THF5 vs. TP8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32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b/>
      <sz val="12"/>
      <color theme="1"/>
      <name val="Times New Roman"/>
      <family val="1"/>
    </font>
    <font>
      <sz val="14"/>
      <color theme="1"/>
      <name val="DengXian"/>
      <family val="2"/>
      <charset val="134"/>
      <scheme val="minor"/>
    </font>
    <font>
      <b/>
      <sz val="14"/>
      <color theme="1"/>
      <name val="DengXian"/>
      <family val="2"/>
      <charset val="134"/>
      <scheme val="minor"/>
    </font>
    <font>
      <sz val="12"/>
      <name val="Times New Roman"/>
      <family val="1"/>
    </font>
    <font>
      <sz val="11"/>
      <name val="Times New Roman"/>
      <family val="1"/>
    </font>
    <font>
      <sz val="12"/>
      <color rgb="FF000000"/>
      <name val="DengXian"/>
      <family val="4"/>
      <charset val="134"/>
      <scheme val="minor"/>
    </font>
    <font>
      <b/>
      <sz val="12"/>
      <color rgb="FF000000"/>
      <name val="Times New Roman"/>
      <family val="1"/>
    </font>
    <font>
      <sz val="11"/>
      <color rgb="FF000000"/>
      <name val="宋体"/>
      <family val="3"/>
      <charset val="134"/>
    </font>
    <font>
      <sz val="11"/>
      <name val="宋体"/>
      <family val="3"/>
      <charset val="134"/>
    </font>
    <font>
      <sz val="12"/>
      <color theme="1"/>
      <name val="DengXian"/>
      <family val="2"/>
      <charset val="134"/>
      <scheme val="minor"/>
    </font>
    <font>
      <b/>
      <sz val="10.5"/>
      <color rgb="FF000000"/>
      <name val="Times New Roman"/>
      <family val="1"/>
    </font>
    <font>
      <b/>
      <sz val="14"/>
      <color rgb="FF000000"/>
      <name val="Times New Roman"/>
      <family val="1"/>
    </font>
    <font>
      <u/>
      <sz val="11"/>
      <color theme="1"/>
      <name val="Times New Roman"/>
      <family val="1"/>
    </font>
    <font>
      <sz val="12"/>
      <name val="DengXian"/>
      <family val="4"/>
      <charset val="134"/>
      <scheme val="minor"/>
    </font>
    <font>
      <b/>
      <sz val="11"/>
      <color theme="1"/>
      <name val="SimSun"/>
      <family val="3"/>
      <charset val="134"/>
    </font>
    <font>
      <sz val="14"/>
      <color theme="1"/>
      <name val="Times New Roman"/>
      <family val="1"/>
    </font>
    <font>
      <sz val="9"/>
      <name val="宋体"/>
      <family val="3"/>
      <charset val="134"/>
    </font>
    <font>
      <sz val="12"/>
      <name val="DengXian"/>
      <family val="2"/>
      <charset val="134"/>
      <scheme val="minor"/>
    </font>
    <font>
      <b/>
      <sz val="14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FDFF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8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2" fillId="0" borderId="0">
      <alignment vertical="center"/>
    </xf>
  </cellStyleXfs>
  <cellXfs count="152">
    <xf numFmtId="0" fontId="0" fillId="0" borderId="0" xfId="0"/>
    <xf numFmtId="0" fontId="4" fillId="0" borderId="0" xfId="0" applyFont="1"/>
    <xf numFmtId="0" fontId="6" fillId="0" borderId="0" xfId="0" applyFont="1"/>
    <xf numFmtId="10" fontId="9" fillId="0" borderId="0" xfId="0" applyNumberFormat="1" applyFont="1" applyAlignment="1">
      <alignment horizontal="left"/>
    </xf>
    <xf numFmtId="10" fontId="7" fillId="0" borderId="0" xfId="0" applyNumberFormat="1" applyFont="1" applyAlignment="1">
      <alignment horizontal="left"/>
    </xf>
    <xf numFmtId="0" fontId="5" fillId="0" borderId="2" xfId="0" applyFont="1" applyBorder="1" applyAlignment="1">
      <alignment horizontal="left" vertical="center" wrapText="1"/>
    </xf>
    <xf numFmtId="10" fontId="9" fillId="0" borderId="0" xfId="0" applyNumberFormat="1" applyFont="1" applyBorder="1" applyAlignment="1">
      <alignment horizontal="left"/>
    </xf>
    <xf numFmtId="0" fontId="7" fillId="0" borderId="0" xfId="0" applyFont="1" applyBorder="1" applyAlignment="1">
      <alignment horizontal="left"/>
    </xf>
    <xf numFmtId="10" fontId="7" fillId="0" borderId="0" xfId="0" applyNumberFormat="1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 wrapText="1"/>
    </xf>
    <xf numFmtId="0" fontId="10" fillId="0" borderId="2" xfId="0" applyFont="1" applyBorder="1" applyAlignment="1">
      <alignment horizontal="left" wrapText="1"/>
    </xf>
    <xf numFmtId="10" fontId="9" fillId="0" borderId="1" xfId="0" applyNumberFormat="1" applyFont="1" applyBorder="1" applyAlignment="1">
      <alignment horizontal="left"/>
    </xf>
    <xf numFmtId="0" fontId="7" fillId="0" borderId="1" xfId="0" applyFont="1" applyBorder="1" applyAlignment="1">
      <alignment horizontal="left" vertical="center"/>
    </xf>
    <xf numFmtId="176" fontId="7" fillId="0" borderId="0" xfId="0" applyNumberFormat="1" applyFont="1" applyAlignment="1">
      <alignment horizontal="left"/>
    </xf>
    <xf numFmtId="176" fontId="7" fillId="0" borderId="0" xfId="0" applyNumberFormat="1" applyFont="1" applyBorder="1" applyAlignment="1">
      <alignment horizontal="left"/>
    </xf>
    <xf numFmtId="176" fontId="7" fillId="0" borderId="1" xfId="0" applyNumberFormat="1" applyFont="1" applyBorder="1" applyAlignment="1">
      <alignment horizontal="left"/>
    </xf>
    <xf numFmtId="177" fontId="10" fillId="0" borderId="2" xfId="0" applyNumberFormat="1" applyFont="1" applyBorder="1" applyAlignment="1">
      <alignment horizontal="left" vertical="center"/>
    </xf>
    <xf numFmtId="177" fontId="10" fillId="0" borderId="2" xfId="0" applyNumberFormat="1" applyFont="1" applyFill="1" applyBorder="1" applyAlignment="1">
      <alignment horizontal="left" vertical="center"/>
    </xf>
    <xf numFmtId="176" fontId="9" fillId="0" borderId="0" xfId="0" applyNumberFormat="1" applyFont="1" applyAlignment="1">
      <alignment horizontal="left"/>
    </xf>
    <xf numFmtId="176" fontId="9" fillId="0" borderId="0" xfId="0" applyNumberFormat="1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7" fillId="0" borderId="0" xfId="0" applyFont="1"/>
    <xf numFmtId="0" fontId="9" fillId="0" borderId="0" xfId="0" applyFont="1"/>
    <xf numFmtId="0" fontId="9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9" fillId="0" borderId="1" xfId="0" applyFont="1" applyBorder="1" applyAlignment="1">
      <alignment horizontal="left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wrapText="1"/>
    </xf>
    <xf numFmtId="10" fontId="7" fillId="0" borderId="0" xfId="0" applyNumberFormat="1" applyFont="1"/>
    <xf numFmtId="0" fontId="6" fillId="0" borderId="1" xfId="0" applyFont="1" applyFill="1" applyBorder="1"/>
    <xf numFmtId="0" fontId="13" fillId="0" borderId="2" xfId="0" applyFont="1" applyFill="1" applyBorder="1"/>
    <xf numFmtId="0" fontId="6" fillId="2" borderId="0" xfId="0" applyFont="1" applyFill="1"/>
    <xf numFmtId="0" fontId="4" fillId="0" borderId="0" xfId="0" applyFont="1" applyAlignment="1">
      <alignment horizontal="left"/>
    </xf>
    <xf numFmtId="11" fontId="4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4" fillId="0" borderId="1" xfId="0" applyFont="1" applyBorder="1"/>
    <xf numFmtId="0" fontId="16" fillId="2" borderId="0" xfId="0" applyFont="1" applyFill="1"/>
    <xf numFmtId="0" fontId="16" fillId="2" borderId="0" xfId="0" applyFont="1" applyFill="1" applyAlignment="1">
      <alignment horizontal="left"/>
    </xf>
    <xf numFmtId="0" fontId="17" fillId="0" borderId="0" xfId="0" applyFont="1" applyFill="1" applyAlignment="1">
      <alignment vertical="center"/>
    </xf>
    <xf numFmtId="11" fontId="17" fillId="0" borderId="0" xfId="0" applyNumberFormat="1" applyFont="1" applyFill="1" applyAlignment="1">
      <alignment vertical="center"/>
    </xf>
    <xf numFmtId="0" fontId="16" fillId="0" borderId="0" xfId="0" applyFont="1" applyFill="1"/>
    <xf numFmtId="0" fontId="4" fillId="2" borderId="0" xfId="0" applyFont="1" applyFill="1"/>
    <xf numFmtId="0" fontId="4" fillId="2" borderId="0" xfId="0" applyFont="1" applyFill="1" applyAlignment="1">
      <alignment horizontal="left"/>
    </xf>
    <xf numFmtId="11" fontId="4" fillId="2" borderId="0" xfId="0" applyNumberFormat="1" applyFont="1" applyFill="1" applyAlignment="1">
      <alignment horizontal="left"/>
    </xf>
    <xf numFmtId="0" fontId="19" fillId="0" borderId="2" xfId="0" applyFont="1" applyBorder="1" applyAlignment="1">
      <alignment wrapText="1"/>
    </xf>
    <xf numFmtId="0" fontId="6" fillId="0" borderId="0" xfId="0" applyFont="1" applyAlignment="1">
      <alignment wrapText="1"/>
    </xf>
    <xf numFmtId="0" fontId="4" fillId="0" borderId="0" xfId="0" applyFont="1" applyBorder="1"/>
    <xf numFmtId="0" fontId="4" fillId="0" borderId="0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19" fillId="0" borderId="2" xfId="0" applyFont="1" applyBorder="1"/>
    <xf numFmtId="0" fontId="20" fillId="0" borderId="0" xfId="0" applyFont="1" applyAlignment="1">
      <alignment vertical="center"/>
    </xf>
    <xf numFmtId="0" fontId="21" fillId="2" borderId="0" xfId="0" applyFont="1" applyFill="1" applyAlignment="1">
      <alignment vertical="center"/>
    </xf>
    <xf numFmtId="0" fontId="23" fillId="0" borderId="2" xfId="0" applyFont="1" applyBorder="1"/>
    <xf numFmtId="0" fontId="7" fillId="0" borderId="0" xfId="0" applyFont="1" applyAlignment="1">
      <alignment horizontal="left" vertical="center"/>
    </xf>
    <xf numFmtId="177" fontId="9" fillId="0" borderId="0" xfId="0" applyNumberFormat="1" applyFont="1" applyAlignment="1">
      <alignment horizontal="left"/>
    </xf>
    <xf numFmtId="177" fontId="7" fillId="0" borderId="0" xfId="0" applyNumberFormat="1" applyFont="1" applyAlignment="1">
      <alignment horizontal="left"/>
    </xf>
    <xf numFmtId="177" fontId="9" fillId="0" borderId="0" xfId="0" applyNumberFormat="1" applyFont="1" applyBorder="1" applyAlignment="1">
      <alignment horizontal="left"/>
    </xf>
    <xf numFmtId="177" fontId="9" fillId="0" borderId="1" xfId="0" applyNumberFormat="1" applyFont="1" applyBorder="1" applyAlignment="1">
      <alignment horizontal="left"/>
    </xf>
    <xf numFmtId="176" fontId="9" fillId="0" borderId="1" xfId="0" applyNumberFormat="1" applyFont="1" applyBorder="1" applyAlignment="1">
      <alignment horizontal="left"/>
    </xf>
    <xf numFmtId="0" fontId="9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3" fontId="7" fillId="0" borderId="0" xfId="0" applyNumberFormat="1" applyFont="1"/>
    <xf numFmtId="0" fontId="25" fillId="0" borderId="0" xfId="0" applyFont="1" applyBorder="1" applyAlignment="1">
      <alignment horizontal="left"/>
    </xf>
    <xf numFmtId="11" fontId="17" fillId="2" borderId="0" xfId="0" applyNumberFormat="1" applyFont="1" applyFill="1" applyAlignment="1">
      <alignment vertical="center"/>
    </xf>
    <xf numFmtId="0" fontId="16" fillId="2" borderId="0" xfId="0" applyFont="1" applyFill="1" applyAlignment="1"/>
    <xf numFmtId="0" fontId="17" fillId="2" borderId="0" xfId="0" applyFont="1" applyFill="1" applyAlignment="1">
      <alignment vertical="center"/>
    </xf>
    <xf numFmtId="0" fontId="16" fillId="0" borderId="0" xfId="0" applyFont="1" applyFill="1" applyAlignment="1">
      <alignment vertical="center"/>
    </xf>
    <xf numFmtId="11" fontId="16" fillId="0" borderId="0" xfId="0" applyNumberFormat="1" applyFont="1" applyFill="1" applyAlignment="1">
      <alignment vertical="center"/>
    </xf>
    <xf numFmtId="0" fontId="6" fillId="0" borderId="0" xfId="0" applyFont="1" applyFill="1"/>
    <xf numFmtId="0" fontId="26" fillId="2" borderId="0" xfId="0" applyFont="1" applyFill="1" applyAlignment="1">
      <alignment horizontal="left"/>
    </xf>
    <xf numFmtId="0" fontId="7" fillId="0" borderId="0" xfId="0" applyNumberFormat="1" applyFont="1" applyFill="1"/>
    <xf numFmtId="0" fontId="7" fillId="0" borderId="0" xfId="0" applyFont="1" applyFill="1"/>
    <xf numFmtId="0" fontId="13" fillId="0" borderId="2" xfId="0" applyFont="1" applyFill="1" applyBorder="1" applyAlignment="1">
      <alignment wrapText="1"/>
    </xf>
    <xf numFmtId="0" fontId="6" fillId="0" borderId="0" xfId="0" applyFont="1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11" fontId="6" fillId="0" borderId="0" xfId="0" applyNumberFormat="1" applyFont="1" applyFill="1" applyAlignment="1">
      <alignment horizontal="left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0" fillId="0" borderId="1" xfId="0" applyFill="1" applyBorder="1"/>
    <xf numFmtId="0" fontId="0" fillId="0" borderId="1" xfId="0" applyFill="1" applyBorder="1" applyAlignment="1">
      <alignment horizontal="left"/>
    </xf>
    <xf numFmtId="0" fontId="6" fillId="2" borderId="0" xfId="0" applyFont="1" applyFill="1" applyAlignment="1">
      <alignment horizontal="left"/>
    </xf>
    <xf numFmtId="11" fontId="6" fillId="2" borderId="0" xfId="0" applyNumberFormat="1" applyFont="1" applyFill="1" applyAlignment="1">
      <alignment horizontal="left"/>
    </xf>
    <xf numFmtId="0" fontId="0" fillId="2" borderId="0" xfId="0" applyFill="1"/>
    <xf numFmtId="0" fontId="0" fillId="2" borderId="0" xfId="0" applyFill="1" applyAlignment="1">
      <alignment horizontal="left"/>
    </xf>
    <xf numFmtId="0" fontId="6" fillId="3" borderId="0" xfId="0" applyFont="1" applyFill="1"/>
    <xf numFmtId="0" fontId="6" fillId="3" borderId="0" xfId="0" applyFont="1" applyFill="1" applyAlignment="1">
      <alignment horizontal="left"/>
    </xf>
    <xf numFmtId="0" fontId="0" fillId="3" borderId="0" xfId="0" applyFill="1"/>
    <xf numFmtId="0" fontId="0" fillId="3" borderId="0" xfId="0" applyFill="1" applyAlignment="1">
      <alignment horizontal="left"/>
    </xf>
    <xf numFmtId="11" fontId="6" fillId="3" borderId="0" xfId="0" applyNumberFormat="1" applyFont="1" applyFill="1" applyAlignment="1">
      <alignment horizontal="left"/>
    </xf>
    <xf numFmtId="176" fontId="7" fillId="0" borderId="0" xfId="0" applyNumberFormat="1" applyFont="1"/>
    <xf numFmtId="0" fontId="21" fillId="0" borderId="0" xfId="0" applyFont="1" applyFill="1" applyAlignment="1">
      <alignment vertical="center"/>
    </xf>
    <xf numFmtId="0" fontId="20" fillId="0" borderId="0" xfId="0" applyFont="1" applyFill="1" applyAlignment="1">
      <alignment vertical="center"/>
    </xf>
    <xf numFmtId="11" fontId="6" fillId="0" borderId="0" xfId="0" applyNumberFormat="1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6" fillId="0" borderId="1" xfId="0" applyFont="1" applyFill="1" applyBorder="1" applyAlignment="1">
      <alignment vertical="center"/>
    </xf>
    <xf numFmtId="0" fontId="20" fillId="0" borderId="1" xfId="0" applyFont="1" applyFill="1" applyBorder="1" applyAlignment="1">
      <alignment vertical="center"/>
    </xf>
    <xf numFmtId="11" fontId="6" fillId="0" borderId="1" xfId="0" applyNumberFormat="1" applyFont="1" applyFill="1" applyBorder="1" applyAlignment="1">
      <alignment vertical="center"/>
    </xf>
    <xf numFmtId="0" fontId="20" fillId="2" borderId="0" xfId="0" applyFont="1" applyFill="1" applyAlignment="1">
      <alignment vertical="center"/>
    </xf>
    <xf numFmtId="11" fontId="16" fillId="2" borderId="0" xfId="0" applyNumberFormat="1" applyFont="1" applyFill="1" applyAlignment="1">
      <alignment vertical="center"/>
    </xf>
    <xf numFmtId="0" fontId="4" fillId="0" borderId="0" xfId="0" applyFont="1" applyFill="1"/>
    <xf numFmtId="0" fontId="18" fillId="0" borderId="0" xfId="0" applyFont="1" applyFill="1" applyAlignment="1">
      <alignment horizontal="left"/>
    </xf>
    <xf numFmtId="0" fontId="18" fillId="2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11" fontId="4" fillId="0" borderId="0" xfId="0" applyNumberFormat="1" applyFont="1" applyFill="1" applyAlignment="1">
      <alignment horizontal="left"/>
    </xf>
    <xf numFmtId="0" fontId="4" fillId="0" borderId="1" xfId="0" applyFont="1" applyFill="1" applyBorder="1"/>
    <xf numFmtId="0" fontId="18" fillId="0" borderId="1" xfId="0" applyFont="1" applyFill="1" applyBorder="1" applyAlignment="1">
      <alignment horizontal="left"/>
    </xf>
    <xf numFmtId="11" fontId="6" fillId="0" borderId="1" xfId="0" applyNumberFormat="1" applyFont="1" applyFill="1" applyBorder="1" applyAlignment="1">
      <alignment horizontal="left"/>
    </xf>
    <xf numFmtId="0" fontId="9" fillId="0" borderId="0" xfId="0" applyFont="1" applyBorder="1" applyAlignment="1">
      <alignment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20" fillId="3" borderId="0" xfId="0" applyFont="1" applyFill="1" applyAlignment="1">
      <alignment vertical="center"/>
    </xf>
    <xf numFmtId="0" fontId="9" fillId="3" borderId="0" xfId="0" applyFont="1" applyFill="1" applyAlignment="1">
      <alignment vertical="center"/>
    </xf>
    <xf numFmtId="11" fontId="9" fillId="3" borderId="0" xfId="0" applyNumberFormat="1" applyFont="1" applyFill="1" applyAlignment="1">
      <alignment vertical="center"/>
    </xf>
    <xf numFmtId="11" fontId="6" fillId="3" borderId="0" xfId="0" applyNumberFormat="1" applyFont="1" applyFill="1" applyAlignment="1">
      <alignment vertical="center"/>
    </xf>
    <xf numFmtId="0" fontId="6" fillId="3" borderId="0" xfId="0" applyFont="1" applyFill="1" applyAlignment="1">
      <alignment vertical="center"/>
    </xf>
    <xf numFmtId="0" fontId="26" fillId="0" borderId="0" xfId="0" applyFont="1" applyFill="1" applyAlignment="1">
      <alignment horizontal="left"/>
    </xf>
    <xf numFmtId="0" fontId="16" fillId="0" borderId="0" xfId="0" applyFont="1" applyFill="1" applyAlignment="1">
      <alignment horizontal="left"/>
    </xf>
    <xf numFmtId="11" fontId="16" fillId="0" borderId="0" xfId="0" applyNumberFormat="1" applyFont="1" applyFill="1" applyAlignment="1">
      <alignment horizontal="left"/>
    </xf>
    <xf numFmtId="0" fontId="30" fillId="2" borderId="0" xfId="0" applyFont="1" applyFill="1"/>
    <xf numFmtId="0" fontId="30" fillId="2" borderId="0" xfId="0" applyFont="1" applyFill="1" applyAlignment="1">
      <alignment horizontal="left"/>
    </xf>
    <xf numFmtId="0" fontId="24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5" fillId="0" borderId="3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11" fillId="0" borderId="1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14" fillId="0" borderId="1" xfId="0" applyFont="1" applyBorder="1" applyAlignment="1">
      <alignment horizontal="left"/>
    </xf>
    <xf numFmtId="0" fontId="5" fillId="0" borderId="0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left" vertical="center" wrapText="1"/>
    </xf>
    <xf numFmtId="0" fontId="12" fillId="0" borderId="1" xfId="0" applyFont="1" applyBorder="1" applyAlignment="1">
      <alignment horizontal="left" vertical="center" wrapText="1"/>
    </xf>
    <xf numFmtId="0" fontId="8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8" fillId="0" borderId="0" xfId="0" applyFont="1" applyFill="1" applyAlignment="1">
      <alignment horizontal="left"/>
    </xf>
    <xf numFmtId="0" fontId="8" fillId="0" borderId="1" xfId="0" applyFont="1" applyFill="1" applyBorder="1" applyAlignment="1"/>
    <xf numFmtId="0" fontId="0" fillId="0" borderId="1" xfId="0" applyFill="1" applyBorder="1" applyAlignment="1"/>
    <xf numFmtId="0" fontId="8" fillId="0" borderId="1" xfId="0" applyFont="1" applyBorder="1" applyAlignment="1"/>
    <xf numFmtId="0" fontId="0" fillId="0" borderId="1" xfId="0" applyBorder="1" applyAlignment="1"/>
  </cellXfs>
  <cellStyles count="815">
    <cellStyle name="常规" xfId="0" builtinId="0"/>
    <cellStyle name="常规 2" xfId="814" xr:uid="{00000000-0005-0000-0000-000001000000}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7" builtinId="9" hidden="1"/>
    <cellStyle name="已访问的超链接" xfId="178" builtinId="9" hidden="1"/>
    <cellStyle name="已访问的超链接" xfId="179" builtinId="9" hidden="1"/>
    <cellStyle name="已访问的超链接" xfId="180" builtinId="9" hidden="1"/>
    <cellStyle name="已访问的超链接" xfId="181" builtinId="9" hidden="1"/>
    <cellStyle name="已访问的超链接" xfId="182" builtinId="9" hidden="1"/>
    <cellStyle name="已访问的超链接" xfId="183" builtinId="9" hidden="1"/>
    <cellStyle name="已访问的超链接" xfId="184" builtinId="9" hidden="1"/>
    <cellStyle name="已访问的超链接" xfId="185" builtinId="9" hidden="1"/>
    <cellStyle name="已访问的超链接" xfId="186" builtinId="9" hidden="1"/>
    <cellStyle name="已访问的超链接" xfId="187" builtinId="9" hidden="1"/>
    <cellStyle name="已访问的超链接" xfId="188" builtinId="9" hidden="1"/>
    <cellStyle name="已访问的超链接" xfId="189" builtinId="9" hidden="1"/>
    <cellStyle name="已访问的超链接" xfId="190" builtinId="9" hidden="1"/>
    <cellStyle name="已访问的超链接" xfId="191" builtinId="9" hidden="1"/>
    <cellStyle name="已访问的超链接" xfId="192" builtinId="9" hidden="1"/>
    <cellStyle name="已访问的超链接" xfId="193" builtinId="9" hidden="1"/>
    <cellStyle name="已访问的超链接" xfId="194" builtinId="9" hidden="1"/>
    <cellStyle name="已访问的超链接" xfId="195" builtinId="9" hidden="1"/>
    <cellStyle name="已访问的超链接" xfId="196" builtinId="9" hidden="1"/>
    <cellStyle name="已访问的超链接" xfId="197" builtinId="9" hidden="1"/>
    <cellStyle name="已访问的超链接" xfId="198" builtinId="9" hidden="1"/>
    <cellStyle name="已访问的超链接" xfId="199" builtinId="9" hidden="1"/>
    <cellStyle name="已访问的超链接" xfId="200" builtinId="9" hidden="1"/>
    <cellStyle name="已访问的超链接" xfId="201" builtinId="9" hidden="1"/>
    <cellStyle name="已访问的超链接" xfId="202" builtinId="9" hidden="1"/>
    <cellStyle name="已访问的超链接" xfId="203" builtinId="9" hidden="1"/>
    <cellStyle name="已访问的超链接" xfId="204" builtinId="9" hidden="1"/>
    <cellStyle name="已访问的超链接" xfId="205" builtinId="9" hidden="1"/>
    <cellStyle name="已访问的超链接" xfId="206" builtinId="9" hidden="1"/>
    <cellStyle name="已访问的超链接" xfId="207" builtinId="9" hidden="1"/>
    <cellStyle name="已访问的超链接" xfId="208" builtinId="9" hidden="1"/>
    <cellStyle name="已访问的超链接" xfId="209" builtinId="9" hidden="1"/>
    <cellStyle name="已访问的超链接" xfId="210" builtinId="9" hidden="1"/>
    <cellStyle name="已访问的超链接" xfId="211" builtinId="9" hidden="1"/>
    <cellStyle name="已访问的超链接" xfId="212" builtinId="9" hidden="1"/>
    <cellStyle name="已访问的超链接" xfId="213" builtinId="9" hidden="1"/>
    <cellStyle name="已访问的超链接" xfId="214" builtinId="9" hidden="1"/>
    <cellStyle name="已访问的超链接" xfId="215" builtinId="9" hidden="1"/>
    <cellStyle name="已访问的超链接" xfId="216" builtinId="9" hidden="1"/>
    <cellStyle name="已访问的超链接" xfId="217" builtinId="9" hidden="1"/>
    <cellStyle name="已访问的超链接" xfId="218" builtinId="9" hidden="1"/>
    <cellStyle name="已访问的超链接" xfId="219" builtinId="9" hidden="1"/>
    <cellStyle name="已访问的超链接" xfId="220" builtinId="9" hidden="1"/>
    <cellStyle name="已访问的超链接" xfId="221" builtinId="9" hidden="1"/>
    <cellStyle name="已访问的超链接" xfId="222" builtinId="9" hidden="1"/>
    <cellStyle name="已访问的超链接" xfId="223" builtinId="9" hidden="1"/>
    <cellStyle name="已访问的超链接" xfId="224" builtinId="9" hidden="1"/>
    <cellStyle name="已访问的超链接" xfId="225" builtinId="9" hidden="1"/>
    <cellStyle name="已访问的超链接" xfId="226" builtinId="9" hidden="1"/>
    <cellStyle name="已访问的超链接" xfId="227" builtinId="9" hidden="1"/>
    <cellStyle name="已访问的超链接" xfId="228" builtinId="9" hidden="1"/>
    <cellStyle name="已访问的超链接" xfId="229" builtinId="9" hidden="1"/>
    <cellStyle name="已访问的超链接" xfId="230" builtinId="9" hidden="1"/>
    <cellStyle name="已访问的超链接" xfId="231" builtinId="9" hidden="1"/>
    <cellStyle name="已访问的超链接" xfId="232" builtinId="9" hidden="1"/>
    <cellStyle name="已访问的超链接" xfId="233" builtinId="9" hidden="1"/>
    <cellStyle name="已访问的超链接" xfId="234" builtinId="9" hidden="1"/>
    <cellStyle name="已访问的超链接" xfId="235" builtinId="9" hidden="1"/>
    <cellStyle name="已访问的超链接" xfId="236" builtinId="9" hidden="1"/>
    <cellStyle name="已访问的超链接" xfId="237" builtinId="9" hidden="1"/>
    <cellStyle name="已访问的超链接" xfId="238" builtinId="9" hidden="1"/>
    <cellStyle name="已访问的超链接" xfId="239" builtinId="9" hidden="1"/>
    <cellStyle name="已访问的超链接" xfId="240" builtinId="9" hidden="1"/>
    <cellStyle name="已访问的超链接" xfId="241" builtinId="9" hidden="1"/>
    <cellStyle name="已访问的超链接" xfId="242" builtinId="9" hidden="1"/>
    <cellStyle name="已访问的超链接" xfId="243" builtinId="9" hidden="1"/>
    <cellStyle name="已访问的超链接" xfId="244" builtinId="9" hidden="1"/>
    <cellStyle name="已访问的超链接" xfId="245" builtinId="9" hidden="1"/>
    <cellStyle name="已访问的超链接" xfId="246" builtinId="9" hidden="1"/>
    <cellStyle name="已访问的超链接" xfId="247" builtinId="9" hidden="1"/>
    <cellStyle name="已访问的超链接" xfId="248" builtinId="9" hidden="1"/>
    <cellStyle name="已访问的超链接" xfId="249" builtinId="9" hidden="1"/>
    <cellStyle name="已访问的超链接" xfId="250" builtinId="9" hidden="1"/>
    <cellStyle name="已访问的超链接" xfId="251" builtinId="9" hidden="1"/>
    <cellStyle name="已访问的超链接" xfId="252" builtinId="9" hidden="1"/>
    <cellStyle name="已访问的超链接" xfId="253" builtinId="9" hidden="1"/>
    <cellStyle name="已访问的超链接" xfId="254" builtinId="9" hidden="1"/>
    <cellStyle name="已访问的超链接" xfId="255" builtinId="9" hidden="1"/>
    <cellStyle name="已访问的超链接" xfId="256" builtinId="9" hidden="1"/>
    <cellStyle name="已访问的超链接" xfId="257" builtinId="9" hidden="1"/>
    <cellStyle name="已访问的超链接" xfId="258" builtinId="9" hidden="1"/>
    <cellStyle name="已访问的超链接" xfId="259" builtinId="9" hidden="1"/>
    <cellStyle name="已访问的超链接" xfId="260" builtinId="9" hidden="1"/>
    <cellStyle name="已访问的超链接" xfId="261" builtinId="9" hidden="1"/>
    <cellStyle name="已访问的超链接" xfId="262" builtinId="9" hidden="1"/>
    <cellStyle name="已访问的超链接" xfId="263" builtinId="9" hidden="1"/>
    <cellStyle name="已访问的超链接" xfId="264" builtinId="9" hidden="1"/>
    <cellStyle name="已访问的超链接" xfId="265" builtinId="9" hidden="1"/>
    <cellStyle name="已访问的超链接" xfId="266" builtinId="9" hidden="1"/>
    <cellStyle name="已访问的超链接" xfId="267" builtinId="9" hidden="1"/>
    <cellStyle name="已访问的超链接" xfId="268" builtinId="9" hidden="1"/>
    <cellStyle name="已访问的超链接" xfId="269" builtinId="9" hidden="1"/>
    <cellStyle name="已访问的超链接" xfId="270" builtinId="9" hidden="1"/>
    <cellStyle name="已访问的超链接" xfId="271" builtinId="9" hidden="1"/>
    <cellStyle name="已访问的超链接" xfId="272" builtinId="9" hidden="1"/>
    <cellStyle name="已访问的超链接" xfId="273" builtinId="9" hidden="1"/>
    <cellStyle name="已访问的超链接" xfId="274" builtinId="9" hidden="1"/>
    <cellStyle name="已访问的超链接" xfId="275" builtinId="9" hidden="1"/>
    <cellStyle name="已访问的超链接" xfId="276" builtinId="9" hidden="1"/>
    <cellStyle name="已访问的超链接" xfId="277" builtinId="9" hidden="1"/>
    <cellStyle name="已访问的超链接" xfId="278" builtinId="9" hidden="1"/>
    <cellStyle name="已访问的超链接" xfId="279" builtinId="9" hidden="1"/>
    <cellStyle name="已访问的超链接" xfId="280" builtinId="9" hidden="1"/>
    <cellStyle name="已访问的超链接" xfId="281" builtinId="9" hidden="1"/>
    <cellStyle name="已访问的超链接" xfId="282" builtinId="9" hidden="1"/>
    <cellStyle name="已访问的超链接" xfId="283" builtinId="9" hidden="1"/>
    <cellStyle name="已访问的超链接" xfId="284" builtinId="9" hidden="1"/>
    <cellStyle name="已访问的超链接" xfId="285" builtinId="9" hidden="1"/>
    <cellStyle name="已访问的超链接" xfId="286" builtinId="9" hidden="1"/>
    <cellStyle name="已访问的超链接" xfId="287" builtinId="9" hidden="1"/>
    <cellStyle name="已访问的超链接" xfId="288" builtinId="9" hidden="1"/>
    <cellStyle name="已访问的超链接" xfId="289" builtinId="9" hidden="1"/>
    <cellStyle name="已访问的超链接" xfId="290" builtinId="9" hidden="1"/>
    <cellStyle name="已访问的超链接" xfId="291" builtinId="9" hidden="1"/>
    <cellStyle name="已访问的超链接" xfId="292" builtinId="9" hidden="1"/>
    <cellStyle name="已访问的超链接" xfId="293" builtinId="9" hidden="1"/>
    <cellStyle name="已访问的超链接" xfId="294" builtinId="9" hidden="1"/>
    <cellStyle name="已访问的超链接" xfId="295" builtinId="9" hidden="1"/>
    <cellStyle name="已访问的超链接" xfId="296" builtinId="9" hidden="1"/>
    <cellStyle name="已访问的超链接" xfId="297" builtinId="9" hidden="1"/>
    <cellStyle name="已访问的超链接" xfId="298" builtinId="9" hidden="1"/>
    <cellStyle name="已访问的超链接" xfId="299" builtinId="9" hidden="1"/>
    <cellStyle name="已访问的超链接" xfId="300" builtinId="9" hidden="1"/>
    <cellStyle name="已访问的超链接" xfId="301" builtinId="9" hidden="1"/>
    <cellStyle name="已访问的超链接" xfId="302" builtinId="9" hidden="1"/>
    <cellStyle name="已访问的超链接" xfId="303" builtinId="9" hidden="1"/>
    <cellStyle name="已访问的超链接" xfId="304" builtinId="9" hidden="1"/>
    <cellStyle name="已访问的超链接" xfId="305" builtinId="9" hidden="1"/>
    <cellStyle name="已访问的超链接" xfId="306" builtinId="9" hidden="1"/>
    <cellStyle name="已访问的超链接" xfId="307" builtinId="9" hidden="1"/>
    <cellStyle name="已访问的超链接" xfId="308" builtinId="9" hidden="1"/>
    <cellStyle name="已访问的超链接" xfId="309" builtinId="9" hidden="1"/>
    <cellStyle name="已访问的超链接" xfId="310" builtinId="9" hidden="1"/>
    <cellStyle name="已访问的超链接" xfId="311" builtinId="9" hidden="1"/>
    <cellStyle name="已访问的超链接" xfId="312" builtinId="9" hidden="1"/>
    <cellStyle name="已访问的超链接" xfId="313" builtinId="9" hidden="1"/>
    <cellStyle name="已访问的超链接" xfId="314" builtinId="9" hidden="1"/>
    <cellStyle name="已访问的超链接" xfId="315" builtinId="9" hidden="1"/>
    <cellStyle name="已访问的超链接" xfId="316" builtinId="9" hidden="1"/>
    <cellStyle name="已访问的超链接" xfId="317" builtinId="9" hidden="1"/>
    <cellStyle name="已访问的超链接" xfId="318" builtinId="9" hidden="1"/>
    <cellStyle name="已访问的超链接" xfId="319" builtinId="9" hidden="1"/>
    <cellStyle name="已访问的超链接" xfId="320" builtinId="9" hidden="1"/>
    <cellStyle name="已访问的超链接" xfId="321" builtinId="9" hidden="1"/>
    <cellStyle name="已访问的超链接" xfId="322" builtinId="9" hidden="1"/>
    <cellStyle name="已访问的超链接" xfId="323" builtinId="9" hidden="1"/>
    <cellStyle name="已访问的超链接" xfId="324" builtinId="9" hidden="1"/>
    <cellStyle name="已访问的超链接" xfId="325" builtinId="9" hidden="1"/>
    <cellStyle name="已访问的超链接" xfId="326" builtinId="9" hidden="1"/>
    <cellStyle name="已访问的超链接" xfId="327" builtinId="9" hidden="1"/>
    <cellStyle name="已访问的超链接" xfId="328" builtinId="9" hidden="1"/>
    <cellStyle name="已访问的超链接" xfId="329" builtinId="9" hidden="1"/>
    <cellStyle name="已访问的超链接" xfId="330" builtinId="9" hidden="1"/>
    <cellStyle name="已访问的超链接" xfId="331" builtinId="9" hidden="1"/>
    <cellStyle name="已访问的超链接" xfId="332" builtinId="9" hidden="1"/>
    <cellStyle name="已访问的超链接" xfId="333" builtinId="9" hidden="1"/>
    <cellStyle name="已访问的超链接" xfId="334" builtinId="9" hidden="1"/>
    <cellStyle name="已访问的超链接" xfId="335" builtinId="9" hidden="1"/>
    <cellStyle name="已访问的超链接" xfId="336" builtinId="9" hidden="1"/>
    <cellStyle name="已访问的超链接" xfId="337" builtinId="9" hidden="1"/>
    <cellStyle name="已访问的超链接" xfId="338" builtinId="9" hidden="1"/>
    <cellStyle name="已访问的超链接" xfId="339" builtinId="9" hidden="1"/>
    <cellStyle name="已访问的超链接" xfId="340" builtinId="9" hidden="1"/>
    <cellStyle name="已访问的超链接" xfId="341" builtinId="9" hidden="1"/>
    <cellStyle name="已访问的超链接" xfId="342" builtinId="9" hidden="1"/>
    <cellStyle name="已访问的超链接" xfId="343" builtinId="9" hidden="1"/>
    <cellStyle name="已访问的超链接" xfId="344" builtinId="9" hidden="1"/>
    <cellStyle name="已访问的超链接" xfId="345" builtinId="9" hidden="1"/>
    <cellStyle name="已访问的超链接" xfId="346" builtinId="9" hidden="1"/>
    <cellStyle name="已访问的超链接" xfId="347" builtinId="9" hidden="1"/>
    <cellStyle name="已访问的超链接" xfId="348" builtinId="9" hidden="1"/>
    <cellStyle name="已访问的超链接" xfId="349" builtinId="9" hidden="1"/>
    <cellStyle name="已访问的超链接" xfId="350" builtinId="9" hidden="1"/>
    <cellStyle name="已访问的超链接" xfId="351" builtinId="9" hidden="1"/>
    <cellStyle name="已访问的超链接" xfId="352" builtinId="9" hidden="1"/>
    <cellStyle name="已访问的超链接" xfId="353" builtinId="9" hidden="1"/>
    <cellStyle name="已访问的超链接" xfId="354" builtinId="9" hidden="1"/>
    <cellStyle name="已访问的超链接" xfId="355" builtinId="9" hidden="1"/>
    <cellStyle name="已访问的超链接" xfId="356" builtinId="9" hidden="1"/>
    <cellStyle name="已访问的超链接" xfId="357" builtinId="9" hidden="1"/>
    <cellStyle name="已访问的超链接" xfId="358" builtinId="9" hidden="1"/>
    <cellStyle name="已访问的超链接" xfId="359" builtinId="9" hidden="1"/>
    <cellStyle name="已访问的超链接" xfId="360" builtinId="9" hidden="1"/>
    <cellStyle name="已访问的超链接" xfId="361" builtinId="9" hidden="1"/>
    <cellStyle name="已访问的超链接" xfId="362" builtinId="9" hidden="1"/>
    <cellStyle name="已访问的超链接" xfId="363" builtinId="9" hidden="1"/>
    <cellStyle name="已访问的超链接" xfId="364" builtinId="9" hidden="1"/>
    <cellStyle name="已访问的超链接" xfId="365" builtinId="9" hidden="1"/>
    <cellStyle name="已访问的超链接" xfId="366" builtinId="9" hidden="1"/>
    <cellStyle name="已访问的超链接" xfId="367" builtinId="9" hidden="1"/>
    <cellStyle name="已访问的超链接" xfId="368" builtinId="9" hidden="1"/>
    <cellStyle name="已访问的超链接" xfId="369" builtinId="9" hidden="1"/>
    <cellStyle name="已访问的超链接" xfId="370" builtinId="9" hidden="1"/>
    <cellStyle name="已访问的超链接" xfId="371" builtinId="9" hidden="1"/>
    <cellStyle name="已访问的超链接" xfId="372" builtinId="9" hidden="1"/>
    <cellStyle name="已访问的超链接" xfId="373" builtinId="9" hidden="1"/>
    <cellStyle name="已访问的超链接" xfId="374" builtinId="9" hidden="1"/>
    <cellStyle name="已访问的超链接" xfId="375" builtinId="9" hidden="1"/>
    <cellStyle name="已访问的超链接" xfId="376" builtinId="9" hidden="1"/>
    <cellStyle name="已访问的超链接" xfId="377" builtinId="9" hidden="1"/>
    <cellStyle name="已访问的超链接" xfId="378" builtinId="9" hidden="1"/>
    <cellStyle name="已访问的超链接" xfId="379" builtinId="9" hidden="1"/>
    <cellStyle name="已访问的超链接" xfId="380" builtinId="9" hidden="1"/>
    <cellStyle name="已访问的超链接" xfId="381" builtinId="9" hidden="1"/>
    <cellStyle name="已访问的超链接" xfId="382" builtinId="9" hidden="1"/>
    <cellStyle name="已访问的超链接" xfId="383" builtinId="9" hidden="1"/>
    <cellStyle name="已访问的超链接" xfId="384" builtinId="9" hidden="1"/>
    <cellStyle name="已访问的超链接" xfId="385" builtinId="9" hidden="1"/>
    <cellStyle name="已访问的超链接" xfId="386" builtinId="9" hidden="1"/>
    <cellStyle name="已访问的超链接" xfId="387" builtinId="9" hidden="1"/>
    <cellStyle name="已访问的超链接" xfId="388" builtinId="9" hidden="1"/>
    <cellStyle name="已访问的超链接" xfId="389" builtinId="9" hidden="1"/>
    <cellStyle name="已访问的超链接" xfId="390" builtinId="9" hidden="1"/>
    <cellStyle name="已访问的超链接" xfId="391" builtinId="9" hidden="1"/>
    <cellStyle name="已访问的超链接" xfId="392" builtinId="9" hidden="1"/>
    <cellStyle name="已访问的超链接" xfId="393" builtinId="9" hidden="1"/>
    <cellStyle name="已访问的超链接" xfId="394" builtinId="9" hidden="1"/>
    <cellStyle name="已访问的超链接" xfId="395" builtinId="9" hidden="1"/>
    <cellStyle name="已访问的超链接" xfId="396" builtinId="9" hidden="1"/>
    <cellStyle name="已访问的超链接" xfId="397" builtinId="9" hidden="1"/>
    <cellStyle name="已访问的超链接" xfId="398" builtinId="9" hidden="1"/>
    <cellStyle name="已访问的超链接" xfId="399" builtinId="9" hidden="1"/>
    <cellStyle name="已访问的超链接" xfId="400" builtinId="9" hidden="1"/>
    <cellStyle name="已访问的超链接" xfId="401" builtinId="9" hidden="1"/>
    <cellStyle name="已访问的超链接" xfId="402" builtinId="9" hidden="1"/>
    <cellStyle name="已访问的超链接" xfId="403" builtinId="9" hidden="1"/>
    <cellStyle name="已访问的超链接" xfId="404" builtinId="9" hidden="1"/>
    <cellStyle name="已访问的超链接" xfId="405" builtinId="9" hidden="1"/>
    <cellStyle name="已访问的超链接" xfId="406" builtinId="9" hidden="1"/>
    <cellStyle name="已访问的超链接" xfId="407" builtinId="9" hidden="1"/>
    <cellStyle name="已访问的超链接" xfId="408" builtinId="9" hidden="1"/>
    <cellStyle name="已访问的超链接" xfId="409" builtinId="9" hidden="1"/>
    <cellStyle name="已访问的超链接" xfId="410" builtinId="9" hidden="1"/>
    <cellStyle name="已访问的超链接" xfId="411" builtinId="9" hidden="1"/>
    <cellStyle name="已访问的超链接" xfId="412" builtinId="9" hidden="1"/>
    <cellStyle name="已访问的超链接" xfId="413" builtinId="9" hidden="1"/>
    <cellStyle name="已访问的超链接" xfId="414" builtinId="9" hidden="1"/>
    <cellStyle name="已访问的超链接" xfId="415" builtinId="9" hidden="1"/>
    <cellStyle name="已访问的超链接" xfId="416" builtinId="9" hidden="1"/>
    <cellStyle name="已访问的超链接" xfId="417" builtinId="9" hidden="1"/>
    <cellStyle name="已访问的超链接" xfId="418" builtinId="9" hidden="1"/>
    <cellStyle name="已访问的超链接" xfId="419" builtinId="9" hidden="1"/>
    <cellStyle name="已访问的超链接" xfId="420" builtinId="9" hidden="1"/>
    <cellStyle name="已访问的超链接" xfId="421" builtinId="9" hidden="1"/>
    <cellStyle name="已访问的超链接" xfId="422" builtinId="9" hidden="1"/>
    <cellStyle name="已访问的超链接" xfId="423" builtinId="9" hidden="1"/>
    <cellStyle name="已访问的超链接" xfId="424" builtinId="9" hidden="1"/>
    <cellStyle name="已访问的超链接" xfId="425" builtinId="9" hidden="1"/>
    <cellStyle name="已访问的超链接" xfId="426" builtinId="9" hidden="1"/>
    <cellStyle name="已访问的超链接" xfId="427" builtinId="9" hidden="1"/>
    <cellStyle name="已访问的超链接" xfId="428" builtinId="9" hidden="1"/>
    <cellStyle name="已访问的超链接" xfId="429" builtinId="9" hidden="1"/>
    <cellStyle name="已访问的超链接" xfId="430" builtinId="9" hidden="1"/>
    <cellStyle name="已访问的超链接" xfId="431" builtinId="9" hidden="1"/>
    <cellStyle name="已访问的超链接" xfId="432" builtinId="9" hidden="1"/>
    <cellStyle name="已访问的超链接" xfId="433" builtinId="9" hidden="1"/>
    <cellStyle name="已访问的超链接" xfId="434" builtinId="9" hidden="1"/>
    <cellStyle name="已访问的超链接" xfId="435" builtinId="9" hidden="1"/>
    <cellStyle name="已访问的超链接" xfId="436" builtinId="9" hidden="1"/>
    <cellStyle name="已访问的超链接" xfId="437" builtinId="9" hidden="1"/>
    <cellStyle name="已访问的超链接" xfId="438" builtinId="9" hidden="1"/>
    <cellStyle name="已访问的超链接" xfId="439" builtinId="9" hidden="1"/>
    <cellStyle name="已访问的超链接" xfId="440" builtinId="9" hidden="1"/>
    <cellStyle name="已访问的超链接" xfId="441" builtinId="9" hidden="1"/>
    <cellStyle name="已访问的超链接" xfId="442" builtinId="9" hidden="1"/>
    <cellStyle name="已访问的超链接" xfId="443" builtinId="9" hidden="1"/>
    <cellStyle name="已访问的超链接" xfId="444" builtinId="9" hidden="1"/>
    <cellStyle name="已访问的超链接" xfId="445" builtinId="9" hidden="1"/>
    <cellStyle name="已访问的超链接" xfId="446" builtinId="9" hidden="1"/>
    <cellStyle name="已访问的超链接" xfId="447" builtinId="9" hidden="1"/>
    <cellStyle name="已访问的超链接" xfId="448" builtinId="9" hidden="1"/>
    <cellStyle name="已访问的超链接" xfId="449" builtinId="9" hidden="1"/>
    <cellStyle name="已访问的超链接" xfId="450" builtinId="9" hidden="1"/>
    <cellStyle name="已访问的超链接" xfId="451" builtinId="9" hidden="1"/>
    <cellStyle name="已访问的超链接" xfId="452" builtinId="9" hidden="1"/>
    <cellStyle name="已访问的超链接" xfId="453" builtinId="9" hidden="1"/>
    <cellStyle name="已访问的超链接" xfId="454" builtinId="9" hidden="1"/>
    <cellStyle name="已访问的超链接" xfId="455" builtinId="9" hidden="1"/>
    <cellStyle name="已访问的超链接" xfId="456" builtinId="9" hidden="1"/>
    <cellStyle name="已访问的超链接" xfId="457" builtinId="9" hidden="1"/>
    <cellStyle name="已访问的超链接" xfId="458" builtinId="9" hidden="1"/>
    <cellStyle name="已访问的超链接" xfId="459" builtinId="9" hidden="1"/>
    <cellStyle name="已访问的超链接" xfId="460" builtinId="9" hidden="1"/>
    <cellStyle name="已访问的超链接" xfId="461" builtinId="9" hidden="1"/>
    <cellStyle name="已访问的超链接" xfId="462" builtinId="9" hidden="1"/>
    <cellStyle name="已访问的超链接" xfId="463" builtinId="9" hidden="1"/>
    <cellStyle name="已访问的超链接" xfId="464" builtinId="9" hidden="1"/>
    <cellStyle name="已访问的超链接" xfId="465" builtinId="9" hidden="1"/>
    <cellStyle name="已访问的超链接" xfId="466" builtinId="9" hidden="1"/>
    <cellStyle name="已访问的超链接" xfId="467" builtinId="9" hidden="1"/>
    <cellStyle name="已访问的超链接" xfId="468" builtinId="9" hidden="1"/>
    <cellStyle name="已访问的超链接" xfId="469" builtinId="9" hidden="1"/>
    <cellStyle name="已访问的超链接" xfId="470" builtinId="9" hidden="1"/>
    <cellStyle name="已访问的超链接" xfId="471" builtinId="9" hidden="1"/>
    <cellStyle name="已访问的超链接" xfId="472" builtinId="9" hidden="1"/>
    <cellStyle name="已访问的超链接" xfId="473" builtinId="9" hidden="1"/>
    <cellStyle name="已访问的超链接" xfId="474" builtinId="9" hidden="1"/>
    <cellStyle name="已访问的超链接" xfId="475" builtinId="9" hidden="1"/>
    <cellStyle name="已访问的超链接" xfId="476" builtinId="9" hidden="1"/>
    <cellStyle name="已访问的超链接" xfId="477" builtinId="9" hidden="1"/>
    <cellStyle name="已访问的超链接" xfId="478" builtinId="9" hidden="1"/>
    <cellStyle name="已访问的超链接" xfId="479" builtinId="9" hidden="1"/>
    <cellStyle name="已访问的超链接" xfId="480" builtinId="9" hidden="1"/>
    <cellStyle name="已访问的超链接" xfId="481" builtinId="9" hidden="1"/>
    <cellStyle name="已访问的超链接" xfId="482" builtinId="9" hidden="1"/>
    <cellStyle name="已访问的超链接" xfId="483" builtinId="9" hidden="1"/>
    <cellStyle name="已访问的超链接" xfId="484" builtinId="9" hidden="1"/>
    <cellStyle name="已访问的超链接" xfId="485" builtinId="9" hidden="1"/>
    <cellStyle name="已访问的超链接" xfId="486" builtinId="9" hidden="1"/>
    <cellStyle name="已访问的超链接" xfId="487" builtinId="9" hidden="1"/>
    <cellStyle name="已访问的超链接" xfId="488" builtinId="9" hidden="1"/>
    <cellStyle name="已访问的超链接" xfId="489" builtinId="9" hidden="1"/>
    <cellStyle name="已访问的超链接" xfId="490" builtinId="9" hidden="1"/>
    <cellStyle name="已访问的超链接" xfId="491" builtinId="9" hidden="1"/>
    <cellStyle name="已访问的超链接" xfId="492" builtinId="9" hidden="1"/>
    <cellStyle name="已访问的超链接" xfId="493" builtinId="9" hidden="1"/>
    <cellStyle name="已访问的超链接" xfId="494" builtinId="9" hidden="1"/>
    <cellStyle name="已访问的超链接" xfId="495" builtinId="9" hidden="1"/>
    <cellStyle name="已访问的超链接" xfId="496" builtinId="9" hidden="1"/>
    <cellStyle name="已访问的超链接" xfId="497" builtinId="9" hidden="1"/>
    <cellStyle name="已访问的超链接" xfId="498" builtinId="9" hidden="1"/>
    <cellStyle name="已访问的超链接" xfId="499" builtinId="9" hidden="1"/>
    <cellStyle name="已访问的超链接" xfId="500" builtinId="9" hidden="1"/>
    <cellStyle name="已访问的超链接" xfId="501" builtinId="9" hidden="1"/>
    <cellStyle name="已访问的超链接" xfId="502" builtinId="9" hidden="1"/>
    <cellStyle name="已访问的超链接" xfId="503" builtinId="9" hidden="1"/>
    <cellStyle name="已访问的超链接" xfId="504" builtinId="9" hidden="1"/>
    <cellStyle name="已访问的超链接" xfId="505" builtinId="9" hidden="1"/>
    <cellStyle name="已访问的超链接" xfId="506" builtinId="9" hidden="1"/>
    <cellStyle name="已访问的超链接" xfId="507" builtinId="9" hidden="1"/>
    <cellStyle name="已访问的超链接" xfId="508" builtinId="9" hidden="1"/>
    <cellStyle name="已访问的超链接" xfId="509" builtinId="9" hidden="1"/>
    <cellStyle name="已访问的超链接" xfId="510" builtinId="9" hidden="1"/>
    <cellStyle name="已访问的超链接" xfId="511" builtinId="9" hidden="1"/>
    <cellStyle name="已访问的超链接" xfId="512" builtinId="9" hidden="1"/>
    <cellStyle name="已访问的超链接" xfId="513" builtinId="9" hidden="1"/>
    <cellStyle name="已访问的超链接" xfId="514" builtinId="9" hidden="1"/>
    <cellStyle name="已访问的超链接" xfId="515" builtinId="9" hidden="1"/>
    <cellStyle name="已访问的超链接" xfId="516" builtinId="9" hidden="1"/>
    <cellStyle name="已访问的超链接" xfId="517" builtinId="9" hidden="1"/>
    <cellStyle name="已访问的超链接" xfId="518" builtinId="9" hidden="1"/>
    <cellStyle name="已访问的超链接" xfId="519" builtinId="9" hidden="1"/>
    <cellStyle name="已访问的超链接" xfId="520" builtinId="9" hidden="1"/>
    <cellStyle name="已访问的超链接" xfId="521" builtinId="9" hidden="1"/>
    <cellStyle name="已访问的超链接" xfId="522" builtinId="9" hidden="1"/>
    <cellStyle name="已访问的超链接" xfId="523" builtinId="9" hidden="1"/>
    <cellStyle name="已访问的超链接" xfId="524" builtinId="9" hidden="1"/>
    <cellStyle name="已访问的超链接" xfId="525" builtinId="9" hidden="1"/>
    <cellStyle name="已访问的超链接" xfId="526" builtinId="9" hidden="1"/>
    <cellStyle name="已访问的超链接" xfId="527" builtinId="9" hidden="1"/>
    <cellStyle name="已访问的超链接" xfId="528" builtinId="9" hidden="1"/>
    <cellStyle name="已访问的超链接" xfId="529" builtinId="9" hidden="1"/>
    <cellStyle name="已访问的超链接" xfId="530" builtinId="9" hidden="1"/>
    <cellStyle name="已访问的超链接" xfId="531" builtinId="9" hidden="1"/>
    <cellStyle name="已访问的超链接" xfId="532" builtinId="9" hidden="1"/>
    <cellStyle name="已访问的超链接" xfId="533" builtinId="9" hidden="1"/>
    <cellStyle name="已访问的超链接" xfId="534" builtinId="9" hidden="1"/>
    <cellStyle name="已访问的超链接" xfId="535" builtinId="9" hidden="1"/>
    <cellStyle name="已访问的超链接" xfId="536" builtinId="9" hidden="1"/>
    <cellStyle name="已访问的超链接" xfId="537" builtinId="9" hidden="1"/>
    <cellStyle name="已访问的超链接" xfId="538" builtinId="9" hidden="1"/>
    <cellStyle name="已访问的超链接" xfId="539" builtinId="9" hidden="1"/>
    <cellStyle name="已访问的超链接" xfId="540" builtinId="9" hidden="1"/>
    <cellStyle name="已访问的超链接" xfId="541" builtinId="9" hidden="1"/>
    <cellStyle name="已访问的超链接" xfId="542" builtinId="9" hidden="1"/>
    <cellStyle name="已访问的超链接" xfId="543" builtinId="9" hidden="1"/>
    <cellStyle name="已访问的超链接" xfId="544" builtinId="9" hidden="1"/>
    <cellStyle name="已访问的超链接" xfId="545" builtinId="9" hidden="1"/>
    <cellStyle name="已访问的超链接" xfId="546" builtinId="9" hidden="1"/>
    <cellStyle name="已访问的超链接" xfId="547" builtinId="9" hidden="1"/>
    <cellStyle name="已访问的超链接" xfId="548" builtinId="9" hidden="1"/>
    <cellStyle name="已访问的超链接" xfId="549" builtinId="9" hidden="1"/>
    <cellStyle name="已访问的超链接" xfId="550" builtinId="9" hidden="1"/>
    <cellStyle name="已访问的超链接" xfId="551" builtinId="9" hidden="1"/>
    <cellStyle name="已访问的超链接" xfId="552" builtinId="9" hidden="1"/>
    <cellStyle name="已访问的超链接" xfId="553" builtinId="9" hidden="1"/>
    <cellStyle name="已访问的超链接" xfId="554" builtinId="9" hidden="1"/>
    <cellStyle name="已访问的超链接" xfId="555" builtinId="9" hidden="1"/>
    <cellStyle name="已访问的超链接" xfId="556" builtinId="9" hidden="1"/>
    <cellStyle name="已访问的超链接" xfId="557" builtinId="9" hidden="1"/>
    <cellStyle name="已访问的超链接" xfId="558" builtinId="9" hidden="1"/>
    <cellStyle name="已访问的超链接" xfId="559" builtinId="9" hidden="1"/>
    <cellStyle name="已访问的超链接" xfId="560" builtinId="9" hidden="1"/>
    <cellStyle name="已访问的超链接" xfId="561" builtinId="9" hidden="1"/>
    <cellStyle name="已访问的超链接" xfId="562" builtinId="9" hidden="1"/>
    <cellStyle name="已访问的超链接" xfId="563" builtinId="9" hidden="1"/>
    <cellStyle name="已访问的超链接" xfId="564" builtinId="9" hidden="1"/>
    <cellStyle name="已访问的超链接" xfId="565" builtinId="9" hidden="1"/>
    <cellStyle name="已访问的超链接" xfId="566" builtinId="9" hidden="1"/>
    <cellStyle name="已访问的超链接" xfId="567" builtinId="9" hidden="1"/>
    <cellStyle name="已访问的超链接" xfId="568" builtinId="9" hidden="1"/>
    <cellStyle name="已访问的超链接" xfId="569" builtinId="9" hidden="1"/>
    <cellStyle name="已访问的超链接" xfId="570" builtinId="9" hidden="1"/>
    <cellStyle name="已访问的超链接" xfId="571" builtinId="9" hidden="1"/>
    <cellStyle name="已访问的超链接" xfId="572" builtinId="9" hidden="1"/>
    <cellStyle name="已访问的超链接" xfId="573" builtinId="9" hidden="1"/>
    <cellStyle name="已访问的超链接" xfId="574" builtinId="9" hidden="1"/>
    <cellStyle name="已访问的超链接" xfId="575" builtinId="9" hidden="1"/>
    <cellStyle name="已访问的超链接" xfId="576" builtinId="9" hidden="1"/>
    <cellStyle name="已访问的超链接" xfId="577" builtinId="9" hidden="1"/>
    <cellStyle name="已访问的超链接" xfId="578" builtinId="9" hidden="1"/>
    <cellStyle name="已访问的超链接" xfId="579" builtinId="9" hidden="1"/>
    <cellStyle name="已访问的超链接" xfId="580" builtinId="9" hidden="1"/>
    <cellStyle name="已访问的超链接" xfId="581" builtinId="9" hidden="1"/>
    <cellStyle name="已访问的超链接" xfId="582" builtinId="9" hidden="1"/>
    <cellStyle name="已访问的超链接" xfId="583" builtinId="9" hidden="1"/>
    <cellStyle name="已访问的超链接" xfId="584" builtinId="9" hidden="1"/>
    <cellStyle name="已访问的超链接" xfId="585" builtinId="9" hidden="1"/>
    <cellStyle name="已访问的超链接" xfId="586" builtinId="9" hidden="1"/>
    <cellStyle name="已访问的超链接" xfId="587" builtinId="9" hidden="1"/>
    <cellStyle name="已访问的超链接" xfId="588" builtinId="9" hidden="1"/>
    <cellStyle name="已访问的超链接" xfId="589" builtinId="9" hidden="1"/>
    <cellStyle name="已访问的超链接" xfId="590" builtinId="9" hidden="1"/>
    <cellStyle name="已访问的超链接" xfId="591" builtinId="9" hidden="1"/>
    <cellStyle name="已访问的超链接" xfId="592" builtinId="9" hidden="1"/>
    <cellStyle name="已访问的超链接" xfId="593" builtinId="9" hidden="1"/>
    <cellStyle name="已访问的超链接" xfId="594" builtinId="9" hidden="1"/>
    <cellStyle name="已访问的超链接" xfId="595" builtinId="9" hidden="1"/>
    <cellStyle name="已访问的超链接" xfId="596" builtinId="9" hidden="1"/>
    <cellStyle name="已访问的超链接" xfId="597" builtinId="9" hidden="1"/>
    <cellStyle name="已访问的超链接" xfId="598" builtinId="9" hidden="1"/>
    <cellStyle name="已访问的超链接" xfId="599" builtinId="9" hidden="1"/>
    <cellStyle name="已访问的超链接" xfId="600" builtinId="9" hidden="1"/>
    <cellStyle name="已访问的超链接" xfId="601" builtinId="9" hidden="1"/>
    <cellStyle name="已访问的超链接" xfId="602" builtinId="9" hidden="1"/>
    <cellStyle name="已访问的超链接" xfId="603" builtinId="9" hidden="1"/>
    <cellStyle name="已访问的超链接" xfId="604" builtinId="9" hidden="1"/>
    <cellStyle name="已访问的超链接" xfId="605" builtinId="9" hidden="1"/>
    <cellStyle name="已访问的超链接" xfId="606" builtinId="9" hidden="1"/>
    <cellStyle name="已访问的超链接" xfId="607" builtinId="9" hidden="1"/>
    <cellStyle name="已访问的超链接" xfId="608" builtinId="9" hidden="1"/>
    <cellStyle name="已访问的超链接" xfId="609" builtinId="9" hidden="1"/>
    <cellStyle name="已访问的超链接" xfId="610" builtinId="9" hidden="1"/>
    <cellStyle name="已访问的超链接" xfId="611" builtinId="9" hidden="1"/>
    <cellStyle name="已访问的超链接" xfId="612" builtinId="9" hidden="1"/>
    <cellStyle name="已访问的超链接" xfId="613" builtinId="9" hidden="1"/>
    <cellStyle name="已访问的超链接" xfId="614" builtinId="9" hidden="1"/>
    <cellStyle name="已访问的超链接" xfId="615" builtinId="9" hidden="1"/>
    <cellStyle name="已访问的超链接" xfId="616" builtinId="9" hidden="1"/>
    <cellStyle name="已访问的超链接" xfId="617" builtinId="9" hidden="1"/>
    <cellStyle name="已访问的超链接" xfId="618" builtinId="9" hidden="1"/>
    <cellStyle name="已访问的超链接" xfId="619" builtinId="9" hidden="1"/>
    <cellStyle name="已访问的超链接" xfId="620" builtinId="9" hidden="1"/>
    <cellStyle name="已访问的超链接" xfId="621" builtinId="9" hidden="1"/>
    <cellStyle name="已访问的超链接" xfId="622" builtinId="9" hidden="1"/>
    <cellStyle name="已访问的超链接" xfId="623" builtinId="9" hidden="1"/>
    <cellStyle name="已访问的超链接" xfId="624" builtinId="9" hidden="1"/>
    <cellStyle name="已访问的超链接" xfId="625" builtinId="9" hidden="1"/>
    <cellStyle name="已访问的超链接" xfId="626" builtinId="9" hidden="1"/>
    <cellStyle name="已访问的超链接" xfId="627" builtinId="9" hidden="1"/>
    <cellStyle name="已访问的超链接" xfId="628" builtinId="9" hidden="1"/>
    <cellStyle name="已访问的超链接" xfId="629" builtinId="9" hidden="1"/>
    <cellStyle name="已访问的超链接" xfId="630" builtinId="9" hidden="1"/>
    <cellStyle name="已访问的超链接" xfId="631" builtinId="9" hidden="1"/>
    <cellStyle name="已访问的超链接" xfId="632" builtinId="9" hidden="1"/>
    <cellStyle name="已访问的超链接" xfId="633" builtinId="9" hidden="1"/>
    <cellStyle name="已访问的超链接" xfId="634" builtinId="9" hidden="1"/>
    <cellStyle name="已访问的超链接" xfId="635" builtinId="9" hidden="1"/>
    <cellStyle name="已访问的超链接" xfId="636" builtinId="9" hidden="1"/>
    <cellStyle name="已访问的超链接" xfId="637" builtinId="9" hidden="1"/>
    <cellStyle name="已访问的超链接" xfId="638" builtinId="9" hidden="1"/>
    <cellStyle name="已访问的超链接" xfId="639" builtinId="9" hidden="1"/>
    <cellStyle name="已访问的超链接" xfId="640" builtinId="9" hidden="1"/>
    <cellStyle name="已访问的超链接" xfId="641" builtinId="9" hidden="1"/>
    <cellStyle name="已访问的超链接" xfId="642" builtinId="9" hidden="1"/>
    <cellStyle name="已访问的超链接" xfId="643" builtinId="9" hidden="1"/>
    <cellStyle name="已访问的超链接" xfId="644" builtinId="9" hidden="1"/>
    <cellStyle name="已访问的超链接" xfId="645" builtinId="9" hidden="1"/>
    <cellStyle name="已访问的超链接" xfId="646" builtinId="9" hidden="1"/>
    <cellStyle name="已访问的超链接" xfId="647" builtinId="9" hidden="1"/>
    <cellStyle name="已访问的超链接" xfId="648" builtinId="9" hidden="1"/>
    <cellStyle name="已访问的超链接" xfId="649" builtinId="9" hidden="1"/>
    <cellStyle name="已访问的超链接" xfId="650" builtinId="9" hidden="1"/>
    <cellStyle name="已访问的超链接" xfId="651" builtinId="9" hidden="1"/>
    <cellStyle name="已访问的超链接" xfId="652" builtinId="9" hidden="1"/>
    <cellStyle name="已访问的超链接" xfId="653" builtinId="9" hidden="1"/>
    <cellStyle name="已访问的超链接" xfId="654" builtinId="9" hidden="1"/>
    <cellStyle name="已访问的超链接" xfId="655" builtinId="9" hidden="1"/>
    <cellStyle name="已访问的超链接" xfId="656" builtinId="9" hidden="1"/>
    <cellStyle name="已访问的超链接" xfId="657" builtinId="9" hidden="1"/>
    <cellStyle name="已访问的超链接" xfId="658" builtinId="9" hidden="1"/>
    <cellStyle name="已访问的超链接" xfId="659" builtinId="9" hidden="1"/>
    <cellStyle name="已访问的超链接" xfId="660" builtinId="9" hidden="1"/>
    <cellStyle name="已访问的超链接" xfId="661" builtinId="9" hidden="1"/>
    <cellStyle name="已访问的超链接" xfId="662" builtinId="9" hidden="1"/>
    <cellStyle name="已访问的超链接" xfId="663" builtinId="9" hidden="1"/>
    <cellStyle name="已访问的超链接" xfId="664" builtinId="9" hidden="1"/>
    <cellStyle name="已访问的超链接" xfId="665" builtinId="9" hidden="1"/>
    <cellStyle name="已访问的超链接" xfId="666" builtinId="9" hidden="1"/>
    <cellStyle name="已访问的超链接" xfId="667" builtinId="9" hidden="1"/>
    <cellStyle name="已访问的超链接" xfId="668" builtinId="9" hidden="1"/>
    <cellStyle name="已访问的超链接" xfId="669" builtinId="9" hidden="1"/>
    <cellStyle name="已访问的超链接" xfId="670" builtinId="9" hidden="1"/>
    <cellStyle name="已访问的超链接" xfId="671" builtinId="9" hidden="1"/>
    <cellStyle name="已访问的超链接" xfId="672" builtinId="9" hidden="1"/>
    <cellStyle name="已访问的超链接" xfId="673" builtinId="9" hidden="1"/>
    <cellStyle name="已访问的超链接" xfId="674" builtinId="9" hidden="1"/>
    <cellStyle name="已访问的超链接" xfId="675" builtinId="9" hidden="1"/>
    <cellStyle name="已访问的超链接" xfId="676" builtinId="9" hidden="1"/>
    <cellStyle name="已访问的超链接" xfId="677" builtinId="9" hidden="1"/>
    <cellStyle name="已访问的超链接" xfId="678" builtinId="9" hidden="1"/>
    <cellStyle name="已访问的超链接" xfId="679" builtinId="9" hidden="1"/>
    <cellStyle name="已访问的超链接" xfId="680" builtinId="9" hidden="1"/>
    <cellStyle name="已访问的超链接" xfId="681" builtinId="9" hidden="1"/>
    <cellStyle name="已访问的超链接" xfId="682" builtinId="9" hidden="1"/>
    <cellStyle name="已访问的超链接" xfId="683" builtinId="9" hidden="1"/>
    <cellStyle name="已访问的超链接" xfId="684" builtinId="9" hidden="1"/>
    <cellStyle name="已访问的超链接" xfId="685" builtinId="9" hidden="1"/>
    <cellStyle name="已访问的超链接" xfId="686" builtinId="9" hidden="1"/>
    <cellStyle name="已访问的超链接" xfId="687" builtinId="9" hidden="1"/>
    <cellStyle name="已访问的超链接" xfId="688" builtinId="9" hidden="1"/>
    <cellStyle name="已访问的超链接" xfId="689" builtinId="9" hidden="1"/>
    <cellStyle name="已访问的超链接" xfId="690" builtinId="9" hidden="1"/>
    <cellStyle name="已访问的超链接" xfId="691" builtinId="9" hidden="1"/>
    <cellStyle name="已访问的超链接" xfId="692" builtinId="9" hidden="1"/>
    <cellStyle name="已访问的超链接" xfId="693" builtinId="9" hidden="1"/>
    <cellStyle name="已访问的超链接" xfId="694" builtinId="9" hidden="1"/>
    <cellStyle name="已访问的超链接" xfId="695" builtinId="9" hidden="1"/>
    <cellStyle name="已访问的超链接" xfId="696" builtinId="9" hidden="1"/>
    <cellStyle name="已访问的超链接" xfId="697" builtinId="9" hidden="1"/>
    <cellStyle name="已访问的超链接" xfId="698" builtinId="9" hidden="1"/>
    <cellStyle name="已访问的超链接" xfId="699" builtinId="9" hidden="1"/>
    <cellStyle name="已访问的超链接" xfId="700" builtinId="9" hidden="1"/>
    <cellStyle name="已访问的超链接" xfId="701" builtinId="9" hidden="1"/>
    <cellStyle name="已访问的超链接" xfId="702" builtinId="9" hidden="1"/>
    <cellStyle name="已访问的超链接" xfId="703" builtinId="9" hidden="1"/>
    <cellStyle name="已访问的超链接" xfId="704" builtinId="9" hidden="1"/>
    <cellStyle name="已访问的超链接" xfId="705" builtinId="9" hidden="1"/>
    <cellStyle name="已访问的超链接" xfId="706" builtinId="9" hidden="1"/>
    <cellStyle name="已访问的超链接" xfId="707" builtinId="9" hidden="1"/>
    <cellStyle name="已访问的超链接" xfId="708" builtinId="9" hidden="1"/>
    <cellStyle name="已访问的超链接" xfId="709" builtinId="9" hidden="1"/>
    <cellStyle name="已访问的超链接" xfId="710" builtinId="9" hidden="1"/>
    <cellStyle name="已访问的超链接" xfId="711" builtinId="9" hidden="1"/>
    <cellStyle name="已访问的超链接" xfId="712" builtinId="9" hidden="1"/>
    <cellStyle name="已访问的超链接" xfId="713" builtinId="9" hidden="1"/>
    <cellStyle name="已访问的超链接" xfId="714" builtinId="9" hidden="1"/>
    <cellStyle name="已访问的超链接" xfId="715" builtinId="9" hidden="1"/>
    <cellStyle name="已访问的超链接" xfId="716" builtinId="9" hidden="1"/>
    <cellStyle name="已访问的超链接" xfId="717" builtinId="9" hidden="1"/>
    <cellStyle name="已访问的超链接" xfId="718" builtinId="9" hidden="1"/>
    <cellStyle name="已访问的超链接" xfId="719" builtinId="9" hidden="1"/>
    <cellStyle name="已访问的超链接" xfId="720" builtinId="9" hidden="1"/>
    <cellStyle name="已访问的超链接" xfId="721" builtinId="9" hidden="1"/>
    <cellStyle name="已访问的超链接" xfId="722" builtinId="9" hidden="1"/>
    <cellStyle name="已访问的超链接" xfId="723" builtinId="9" hidden="1"/>
    <cellStyle name="已访问的超链接" xfId="724" builtinId="9" hidden="1"/>
    <cellStyle name="已访问的超链接" xfId="725" builtinId="9" hidden="1"/>
    <cellStyle name="已访问的超链接" xfId="726" builtinId="9" hidden="1"/>
    <cellStyle name="已访问的超链接" xfId="727" builtinId="9" hidden="1"/>
    <cellStyle name="已访问的超链接" xfId="728" builtinId="9" hidden="1"/>
    <cellStyle name="已访问的超链接" xfId="729" builtinId="9" hidden="1"/>
    <cellStyle name="已访问的超链接" xfId="730" builtinId="9" hidden="1"/>
    <cellStyle name="已访问的超链接" xfId="731" builtinId="9" hidden="1"/>
    <cellStyle name="已访问的超链接" xfId="732" builtinId="9" hidden="1"/>
    <cellStyle name="已访问的超链接" xfId="733" builtinId="9" hidden="1"/>
    <cellStyle name="已访问的超链接" xfId="734" builtinId="9" hidden="1"/>
    <cellStyle name="已访问的超链接" xfId="735" builtinId="9" hidden="1"/>
    <cellStyle name="已访问的超链接" xfId="736" builtinId="9" hidden="1"/>
    <cellStyle name="已访问的超链接" xfId="737" builtinId="9" hidden="1"/>
    <cellStyle name="已访问的超链接" xfId="738" builtinId="9" hidden="1"/>
    <cellStyle name="已访问的超链接" xfId="739" builtinId="9" hidden="1"/>
    <cellStyle name="已访问的超链接" xfId="740" builtinId="9" hidden="1"/>
    <cellStyle name="已访问的超链接" xfId="741" builtinId="9" hidden="1"/>
    <cellStyle name="已访问的超链接" xfId="742" builtinId="9" hidden="1"/>
    <cellStyle name="已访问的超链接" xfId="743" builtinId="9" hidden="1"/>
    <cellStyle name="已访问的超链接" xfId="744" builtinId="9" hidden="1"/>
    <cellStyle name="已访问的超链接" xfId="745" builtinId="9" hidden="1"/>
    <cellStyle name="已访问的超链接" xfId="746" builtinId="9" hidden="1"/>
    <cellStyle name="已访问的超链接" xfId="747" builtinId="9" hidden="1"/>
    <cellStyle name="已访问的超链接" xfId="748" builtinId="9" hidden="1"/>
    <cellStyle name="已访问的超链接" xfId="749" builtinId="9" hidden="1"/>
    <cellStyle name="已访问的超链接" xfId="750" builtinId="9" hidden="1"/>
    <cellStyle name="已访问的超链接" xfId="751" builtinId="9" hidden="1"/>
    <cellStyle name="已访问的超链接" xfId="752" builtinId="9" hidden="1"/>
    <cellStyle name="已访问的超链接" xfId="753" builtinId="9" hidden="1"/>
    <cellStyle name="已访问的超链接" xfId="754" builtinId="9" hidden="1"/>
    <cellStyle name="已访问的超链接" xfId="755" builtinId="9" hidden="1"/>
    <cellStyle name="已访问的超链接" xfId="756" builtinId="9" hidden="1"/>
    <cellStyle name="已访问的超链接" xfId="757" builtinId="9" hidden="1"/>
    <cellStyle name="已访问的超链接" xfId="758" builtinId="9" hidden="1"/>
    <cellStyle name="已访问的超链接" xfId="759" builtinId="9" hidden="1"/>
    <cellStyle name="已访问的超链接" xfId="760" builtinId="9" hidden="1"/>
    <cellStyle name="已访问的超链接" xfId="761" builtinId="9" hidden="1"/>
    <cellStyle name="已访问的超链接" xfId="762" builtinId="9" hidden="1"/>
    <cellStyle name="已访问的超链接" xfId="763" builtinId="9" hidden="1"/>
    <cellStyle name="已访问的超链接" xfId="764" builtinId="9" hidden="1"/>
    <cellStyle name="已访问的超链接" xfId="765" builtinId="9" hidden="1"/>
    <cellStyle name="已访问的超链接" xfId="766" builtinId="9" hidden="1"/>
    <cellStyle name="已访问的超链接" xfId="767" builtinId="9" hidden="1"/>
    <cellStyle name="已访问的超链接" xfId="768" builtinId="9" hidden="1"/>
    <cellStyle name="已访问的超链接" xfId="769" builtinId="9" hidden="1"/>
    <cellStyle name="已访问的超链接" xfId="770" builtinId="9" hidden="1"/>
    <cellStyle name="已访问的超链接" xfId="771" builtinId="9" hidden="1"/>
    <cellStyle name="已访问的超链接" xfId="772" builtinId="9" hidden="1"/>
    <cellStyle name="已访问的超链接" xfId="773" builtinId="9" hidden="1"/>
    <cellStyle name="已访问的超链接" xfId="774" builtinId="9" hidden="1"/>
    <cellStyle name="已访问的超链接" xfId="775" builtinId="9" hidden="1"/>
    <cellStyle name="已访问的超链接" xfId="776" builtinId="9" hidden="1"/>
    <cellStyle name="已访问的超链接" xfId="777" builtinId="9" hidden="1"/>
    <cellStyle name="已访问的超链接" xfId="778" builtinId="9" hidden="1"/>
    <cellStyle name="已访问的超链接" xfId="779" builtinId="9" hidden="1"/>
    <cellStyle name="已访问的超链接" xfId="780" builtinId="9" hidden="1"/>
    <cellStyle name="已访问的超链接" xfId="781" builtinId="9" hidden="1"/>
    <cellStyle name="已访问的超链接" xfId="782" builtinId="9" hidden="1"/>
    <cellStyle name="已访问的超链接" xfId="783" builtinId="9" hidden="1"/>
    <cellStyle name="已访问的超链接" xfId="784" builtinId="9" hidden="1"/>
    <cellStyle name="已访问的超链接" xfId="785" builtinId="9" hidden="1"/>
    <cellStyle name="已访问的超链接" xfId="786" builtinId="9" hidden="1"/>
    <cellStyle name="已访问的超链接" xfId="787" builtinId="9" hidden="1"/>
    <cellStyle name="已访问的超链接" xfId="788" builtinId="9" hidden="1"/>
    <cellStyle name="已访问的超链接" xfId="789" builtinId="9" hidden="1"/>
    <cellStyle name="已访问的超链接" xfId="790" builtinId="9" hidden="1"/>
    <cellStyle name="已访问的超链接" xfId="791" builtinId="9" hidden="1"/>
    <cellStyle name="已访问的超链接" xfId="792" builtinId="9" hidden="1"/>
    <cellStyle name="已访问的超链接" xfId="793" builtinId="9" hidden="1"/>
    <cellStyle name="已访问的超链接" xfId="794" builtinId="9" hidden="1"/>
    <cellStyle name="已访问的超链接" xfId="795" builtinId="9" hidden="1"/>
    <cellStyle name="已访问的超链接" xfId="796" builtinId="9" hidden="1"/>
    <cellStyle name="已访问的超链接" xfId="797" builtinId="9" hidden="1"/>
    <cellStyle name="已访问的超链接" xfId="798" builtinId="9" hidden="1"/>
    <cellStyle name="已访问的超链接" xfId="799" builtinId="9" hidden="1"/>
    <cellStyle name="已访问的超链接" xfId="800" builtinId="9" hidden="1"/>
    <cellStyle name="已访问的超链接" xfId="801" builtinId="9" hidden="1"/>
    <cellStyle name="已访问的超链接" xfId="802" builtinId="9" hidden="1"/>
    <cellStyle name="已访问的超链接" xfId="803" builtinId="9" hidden="1"/>
    <cellStyle name="已访问的超链接" xfId="804" builtinId="9" hidden="1"/>
    <cellStyle name="已访问的超链接" xfId="805" builtinId="9" hidden="1"/>
    <cellStyle name="已访问的超链接" xfId="806" builtinId="9" hidden="1"/>
    <cellStyle name="已访问的超链接" xfId="807" builtinId="9" hidden="1"/>
    <cellStyle name="已访问的超链接" xfId="808" builtinId="9" hidden="1"/>
    <cellStyle name="已访问的超链接" xfId="809" builtinId="9" hidden="1"/>
    <cellStyle name="已访问的超链接" xfId="810" builtinId="9" hidden="1"/>
    <cellStyle name="已访问的超链接" xfId="811" builtinId="9" hidden="1"/>
    <cellStyle name="已访问的超链接" xfId="812" builtinId="9" hidden="1"/>
    <cellStyle name="已访问的超链接" xfId="813" builtinId="9" hidden="1"/>
  </cellStyles>
  <dxfs count="0"/>
  <tableStyles count="0" defaultTableStyle="TableStyleMedium9" defaultPivotStyle="PivotStyleMedium7"/>
  <colors>
    <mruColors>
      <color rgb="FF00FDFF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3239A-3353-D14A-820C-A3CD1088D3B2}">
  <dimension ref="A1:D15"/>
  <sheetViews>
    <sheetView workbookViewId="0">
      <selection activeCell="B24" sqref="B24"/>
    </sheetView>
  </sheetViews>
  <sheetFormatPr baseColWidth="10" defaultRowHeight="16"/>
  <cols>
    <col min="2" max="2" width="38" customWidth="1"/>
    <col min="3" max="3" width="35.5" customWidth="1"/>
    <col min="4" max="4" width="16.1640625" customWidth="1"/>
  </cols>
  <sheetData>
    <row r="1" spans="1:4" ht="27" customHeight="1">
      <c r="A1" s="128" t="s">
        <v>492</v>
      </c>
      <c r="B1" s="128"/>
      <c r="C1" s="128"/>
      <c r="D1" s="128"/>
    </row>
    <row r="2" spans="1:4">
      <c r="A2" s="50" t="s">
        <v>428</v>
      </c>
      <c r="B2" s="53" t="s">
        <v>453</v>
      </c>
      <c r="C2" s="53" t="s">
        <v>454</v>
      </c>
      <c r="D2" s="53" t="s">
        <v>455</v>
      </c>
    </row>
    <row r="3" spans="1:4">
      <c r="A3" s="60" t="s">
        <v>429</v>
      </c>
      <c r="B3" s="114" t="s">
        <v>430</v>
      </c>
      <c r="C3" s="114" t="s">
        <v>431</v>
      </c>
      <c r="D3" s="115">
        <v>123</v>
      </c>
    </row>
    <row r="4" spans="1:4">
      <c r="A4" s="113" t="s">
        <v>485</v>
      </c>
      <c r="B4" s="61" t="s">
        <v>489</v>
      </c>
      <c r="C4" s="61" t="s">
        <v>490</v>
      </c>
      <c r="D4" s="115">
        <v>89</v>
      </c>
    </row>
    <row r="5" spans="1:4">
      <c r="A5" s="113" t="s">
        <v>433</v>
      </c>
      <c r="B5" s="61" t="s">
        <v>375</v>
      </c>
      <c r="C5" s="61" t="s">
        <v>376</v>
      </c>
      <c r="D5" s="116">
        <v>169</v>
      </c>
    </row>
    <row r="6" spans="1:4">
      <c r="A6" s="113" t="s">
        <v>434</v>
      </c>
      <c r="B6" s="61" t="s">
        <v>435</v>
      </c>
      <c r="C6" s="61" t="s">
        <v>436</v>
      </c>
      <c r="D6" s="116">
        <v>87</v>
      </c>
    </row>
    <row r="7" spans="1:4">
      <c r="A7" s="113" t="s">
        <v>491</v>
      </c>
      <c r="B7" s="61" t="s">
        <v>371</v>
      </c>
      <c r="C7" s="61" t="s">
        <v>372</v>
      </c>
      <c r="D7" s="116">
        <v>108</v>
      </c>
    </row>
    <row r="8" spans="1:4">
      <c r="A8" s="113" t="s">
        <v>486</v>
      </c>
      <c r="B8" s="61" t="s">
        <v>487</v>
      </c>
      <c r="C8" s="61" t="s">
        <v>488</v>
      </c>
      <c r="D8" s="116">
        <v>101</v>
      </c>
    </row>
    <row r="9" spans="1:4">
      <c r="A9" s="60" t="s">
        <v>438</v>
      </c>
      <c r="B9" s="33" t="s">
        <v>377</v>
      </c>
      <c r="C9" s="33" t="s">
        <v>378</v>
      </c>
      <c r="D9" s="116">
        <v>243</v>
      </c>
    </row>
    <row r="10" spans="1:4">
      <c r="A10" s="60" t="s">
        <v>432</v>
      </c>
      <c r="B10" s="61" t="s">
        <v>373</v>
      </c>
      <c r="C10" s="61" t="s">
        <v>374</v>
      </c>
      <c r="D10" s="116">
        <v>100</v>
      </c>
    </row>
    <row r="11" spans="1:4">
      <c r="A11" s="60" t="s">
        <v>437</v>
      </c>
      <c r="B11" s="33" t="s">
        <v>379</v>
      </c>
      <c r="C11" s="33" t="s">
        <v>380</v>
      </c>
      <c r="D11" s="116">
        <v>168</v>
      </c>
    </row>
    <row r="12" spans="1:4">
      <c r="A12" s="62" t="s">
        <v>439</v>
      </c>
      <c r="B12" s="61" t="s">
        <v>440</v>
      </c>
      <c r="C12" s="61" t="s">
        <v>441</v>
      </c>
      <c r="D12" s="116">
        <v>215</v>
      </c>
    </row>
    <row r="13" spans="1:4">
      <c r="A13" s="62" t="s">
        <v>442</v>
      </c>
      <c r="B13" s="33" t="s">
        <v>381</v>
      </c>
      <c r="C13" s="33" t="s">
        <v>382</v>
      </c>
      <c r="D13" s="116">
        <v>150</v>
      </c>
    </row>
    <row r="14" spans="1:4">
      <c r="A14" s="62" t="s">
        <v>443</v>
      </c>
      <c r="B14" s="62" t="s">
        <v>383</v>
      </c>
      <c r="C14" s="62" t="s">
        <v>384</v>
      </c>
      <c r="D14" s="116">
        <v>113</v>
      </c>
    </row>
    <row r="15" spans="1:4">
      <c r="A15" s="63" t="s">
        <v>444</v>
      </c>
      <c r="B15" s="64" t="s">
        <v>445</v>
      </c>
      <c r="C15" s="64" t="s">
        <v>446</v>
      </c>
      <c r="D15" s="117">
        <v>265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4"/>
  <sheetViews>
    <sheetView workbookViewId="0">
      <selection activeCell="B28" sqref="B28"/>
    </sheetView>
  </sheetViews>
  <sheetFormatPr baseColWidth="10" defaultColWidth="10.83203125" defaultRowHeight="16"/>
  <cols>
    <col min="1" max="1" width="9.33203125" style="2" customWidth="1"/>
    <col min="2" max="2" width="10.83203125" style="2"/>
    <col min="3" max="3" width="10.6640625" style="2" customWidth="1"/>
    <col min="4" max="4" width="9.83203125" style="2" customWidth="1"/>
    <col min="5" max="5" width="12.6640625" style="2" customWidth="1"/>
    <col min="6" max="6" width="12.33203125" style="2" customWidth="1"/>
    <col min="7" max="7" width="10.5" style="2" customWidth="1"/>
    <col min="8" max="8" width="10" style="2" customWidth="1"/>
    <col min="9" max="9" width="12" style="2" bestFit="1" customWidth="1"/>
    <col min="10" max="10" width="12.1640625" style="2" customWidth="1"/>
    <col min="11" max="12" width="10.83203125" style="2"/>
    <col min="13" max="13" width="11.5" style="2" customWidth="1"/>
    <col min="14" max="16384" width="10.83203125" style="2"/>
  </cols>
  <sheetData>
    <row r="1" spans="1:13" ht="26" customHeight="1">
      <c r="A1" s="129" t="s">
        <v>493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</row>
    <row r="2" spans="1:13" s="28" customFormat="1" ht="30">
      <c r="A2" s="10" t="s">
        <v>1</v>
      </c>
      <c r="B2" s="10" t="s">
        <v>4</v>
      </c>
      <c r="C2" s="10" t="s">
        <v>0</v>
      </c>
      <c r="D2" s="10" t="s">
        <v>95</v>
      </c>
      <c r="E2" s="10" t="s">
        <v>447</v>
      </c>
      <c r="F2" s="10" t="s">
        <v>448</v>
      </c>
      <c r="G2" s="10" t="s">
        <v>452</v>
      </c>
      <c r="H2" s="10" t="s">
        <v>94</v>
      </c>
      <c r="I2" s="10" t="s">
        <v>449</v>
      </c>
      <c r="J2" s="10" t="s">
        <v>450</v>
      </c>
      <c r="K2" s="10" t="s">
        <v>451</v>
      </c>
      <c r="L2" s="5" t="s">
        <v>5</v>
      </c>
      <c r="M2" s="5" t="s">
        <v>6</v>
      </c>
    </row>
    <row r="3" spans="1:13" s="22" customFormat="1" ht="14">
      <c r="A3" s="131" t="s">
        <v>2</v>
      </c>
      <c r="B3" s="136" t="s">
        <v>385</v>
      </c>
      <c r="C3" s="24" t="s">
        <v>392</v>
      </c>
      <c r="D3" s="24">
        <v>8.8699999999999992</v>
      </c>
      <c r="E3" s="24">
        <v>60455638</v>
      </c>
      <c r="F3" s="24">
        <v>9068345700</v>
      </c>
      <c r="G3" s="19">
        <v>94.73</v>
      </c>
      <c r="H3" s="19">
        <v>47.5</v>
      </c>
      <c r="I3" s="24">
        <v>59145198</v>
      </c>
      <c r="J3" s="24">
        <v>8867537346</v>
      </c>
      <c r="K3" s="19">
        <v>97.78</v>
      </c>
      <c r="L3" s="25">
        <v>41625306</v>
      </c>
      <c r="M3" s="14">
        <v>70.38</v>
      </c>
    </row>
    <row r="4" spans="1:13" s="22" customFormat="1" ht="14">
      <c r="A4" s="132"/>
      <c r="B4" s="136"/>
      <c r="C4" s="25" t="s">
        <v>394</v>
      </c>
      <c r="D4" s="25">
        <v>7.69</v>
      </c>
      <c r="E4" s="25">
        <v>53249162</v>
      </c>
      <c r="F4" s="25">
        <v>7987374300</v>
      </c>
      <c r="G4" s="14">
        <v>93.47</v>
      </c>
      <c r="H4" s="14">
        <v>47</v>
      </c>
      <c r="I4" s="25">
        <v>51306336</v>
      </c>
      <c r="J4" s="25">
        <v>7691898173</v>
      </c>
      <c r="K4" s="14">
        <v>96.3</v>
      </c>
      <c r="L4" s="25">
        <v>35839166</v>
      </c>
      <c r="M4" s="14">
        <v>69.849999999999994</v>
      </c>
    </row>
    <row r="5" spans="1:13" s="22" customFormat="1" ht="14">
      <c r="A5" s="132"/>
      <c r="B5" s="136"/>
      <c r="C5" s="25" t="s">
        <v>396</v>
      </c>
      <c r="D5" s="25">
        <v>8.75</v>
      </c>
      <c r="E5" s="25">
        <v>59406368</v>
      </c>
      <c r="F5" s="25">
        <v>8910955200</v>
      </c>
      <c r="G5" s="14">
        <v>94.98</v>
      </c>
      <c r="H5" s="14">
        <v>49</v>
      </c>
      <c r="I5" s="25">
        <v>58342808</v>
      </c>
      <c r="J5" s="25">
        <v>8747453435</v>
      </c>
      <c r="K5" s="14">
        <v>98.16</v>
      </c>
      <c r="L5" s="25">
        <v>40366476</v>
      </c>
      <c r="M5" s="14">
        <v>69.19</v>
      </c>
    </row>
    <row r="6" spans="1:13" s="22" customFormat="1" ht="14">
      <c r="A6" s="132"/>
      <c r="B6" s="136" t="s">
        <v>386</v>
      </c>
      <c r="C6" s="25" t="s">
        <v>398</v>
      </c>
      <c r="D6" s="25">
        <v>8.16</v>
      </c>
      <c r="E6" s="25">
        <v>55517852</v>
      </c>
      <c r="F6" s="25">
        <v>8327677800</v>
      </c>
      <c r="G6" s="14">
        <v>94.75</v>
      </c>
      <c r="H6" s="14">
        <v>48</v>
      </c>
      <c r="I6" s="25">
        <v>54395856</v>
      </c>
      <c r="J6" s="25">
        <v>8155267509</v>
      </c>
      <c r="K6" s="14">
        <v>97.92</v>
      </c>
      <c r="L6" s="25">
        <v>36078503</v>
      </c>
      <c r="M6" s="14">
        <v>66.33</v>
      </c>
    </row>
    <row r="7" spans="1:13" s="22" customFormat="1" ht="14">
      <c r="A7" s="132"/>
      <c r="B7" s="136"/>
      <c r="C7" s="25" t="s">
        <v>400</v>
      </c>
      <c r="D7" s="25">
        <v>9.24</v>
      </c>
      <c r="E7" s="25">
        <v>62964668</v>
      </c>
      <c r="F7" s="25">
        <v>9444700200</v>
      </c>
      <c r="G7" s="14">
        <v>94.54</v>
      </c>
      <c r="H7" s="14">
        <v>47</v>
      </c>
      <c r="I7" s="25">
        <v>61608936</v>
      </c>
      <c r="J7" s="25">
        <v>9236759263</v>
      </c>
      <c r="K7" s="14">
        <v>97.79</v>
      </c>
      <c r="L7" s="25">
        <v>43140220</v>
      </c>
      <c r="M7" s="14">
        <v>70.02</v>
      </c>
    </row>
    <row r="8" spans="1:13" s="22" customFormat="1" ht="14">
      <c r="A8" s="132"/>
      <c r="B8" s="136"/>
      <c r="C8" s="25" t="s">
        <v>402</v>
      </c>
      <c r="D8" s="25">
        <v>8.56</v>
      </c>
      <c r="E8" s="25">
        <v>58189090</v>
      </c>
      <c r="F8" s="25">
        <v>8728363500</v>
      </c>
      <c r="G8" s="14">
        <v>94.86</v>
      </c>
      <c r="H8" s="14">
        <v>47.5</v>
      </c>
      <c r="I8" s="25">
        <v>57075972</v>
      </c>
      <c r="J8" s="25">
        <v>8557434248</v>
      </c>
      <c r="K8" s="14">
        <v>98.04</v>
      </c>
      <c r="L8" s="25">
        <v>39704430</v>
      </c>
      <c r="M8" s="14">
        <v>69.56</v>
      </c>
    </row>
    <row r="9" spans="1:13" s="22" customFormat="1" ht="14">
      <c r="A9" s="132"/>
      <c r="B9" s="136" t="s">
        <v>387</v>
      </c>
      <c r="C9" s="25" t="s">
        <v>404</v>
      </c>
      <c r="D9" s="25">
        <v>8.0299999999999994</v>
      </c>
      <c r="E9" s="25">
        <v>54607928</v>
      </c>
      <c r="F9" s="25">
        <v>8191189200</v>
      </c>
      <c r="G9" s="14">
        <v>94.9</v>
      </c>
      <c r="H9" s="14">
        <v>46</v>
      </c>
      <c r="I9" s="25">
        <v>53565234</v>
      </c>
      <c r="J9" s="25">
        <v>8031102974</v>
      </c>
      <c r="K9" s="14">
        <v>98.04</v>
      </c>
      <c r="L9" s="25">
        <v>37715945</v>
      </c>
      <c r="M9" s="14">
        <v>70.41</v>
      </c>
    </row>
    <row r="10" spans="1:13" s="22" customFormat="1" ht="14">
      <c r="A10" s="132"/>
      <c r="B10" s="136"/>
      <c r="C10" s="25" t="s">
        <v>406</v>
      </c>
      <c r="D10" s="25">
        <v>7.75</v>
      </c>
      <c r="E10" s="25">
        <v>53800426</v>
      </c>
      <c r="F10" s="25">
        <v>8070063900</v>
      </c>
      <c r="G10" s="14">
        <v>93.4</v>
      </c>
      <c r="H10" s="14">
        <v>47</v>
      </c>
      <c r="I10" s="25">
        <v>51715816</v>
      </c>
      <c r="J10" s="25">
        <v>7753067379</v>
      </c>
      <c r="K10" s="14">
        <v>96.07</v>
      </c>
      <c r="L10" s="25">
        <v>35777165</v>
      </c>
      <c r="M10" s="14">
        <v>69.180000000000007</v>
      </c>
    </row>
    <row r="11" spans="1:13" s="22" customFormat="1" ht="14">
      <c r="A11" s="132"/>
      <c r="B11" s="136"/>
      <c r="C11" s="25" t="s">
        <v>408</v>
      </c>
      <c r="D11" s="25">
        <v>9.02</v>
      </c>
      <c r="E11" s="25">
        <v>61234586</v>
      </c>
      <c r="F11" s="25">
        <v>9185187900</v>
      </c>
      <c r="G11" s="14">
        <v>95.08</v>
      </c>
      <c r="H11" s="14">
        <v>48</v>
      </c>
      <c r="I11" s="25">
        <v>60144988</v>
      </c>
      <c r="J11" s="25">
        <v>9017643223</v>
      </c>
      <c r="K11" s="14">
        <v>98.17</v>
      </c>
      <c r="L11" s="25">
        <v>41440887</v>
      </c>
      <c r="M11" s="14">
        <v>68.900000000000006</v>
      </c>
    </row>
    <row r="12" spans="1:13" s="22" customFormat="1" ht="14">
      <c r="A12" s="133"/>
      <c r="B12" s="27"/>
      <c r="C12" s="25" t="s">
        <v>93</v>
      </c>
      <c r="D12" s="25">
        <f>SUM(D3:D11)</f>
        <v>76.070000000000007</v>
      </c>
      <c r="E12" s="25">
        <f>SUM(E3:E11)</f>
        <v>519425718</v>
      </c>
      <c r="F12" s="25">
        <f>SUM(F3:F11)</f>
        <v>77913857700</v>
      </c>
      <c r="G12" s="14">
        <f>AVERAGE(G3:G11)</f>
        <v>94.523333333333341</v>
      </c>
      <c r="H12" s="14">
        <f>AVERAGE(H3:H11)</f>
        <v>47.444444444444443</v>
      </c>
      <c r="I12" s="25">
        <f>SUM(I3:I11)</f>
        <v>507301144</v>
      </c>
      <c r="J12" s="25">
        <f>SUM(J3:J11)</f>
        <v>76058163550</v>
      </c>
      <c r="K12" s="14">
        <f>AVERAGE(K3:K11)</f>
        <v>97.585555555555544</v>
      </c>
      <c r="L12" s="25">
        <f>SUM(L3:L11)</f>
        <v>351688098</v>
      </c>
      <c r="M12" s="14">
        <f>AVERAGE(M3:M11)</f>
        <v>69.313333333333333</v>
      </c>
    </row>
    <row r="13" spans="1:13" s="22" customFormat="1" ht="14">
      <c r="A13" s="134" t="s">
        <v>3</v>
      </c>
      <c r="B13" s="137" t="s">
        <v>388</v>
      </c>
      <c r="C13" s="21" t="s">
        <v>410</v>
      </c>
      <c r="D13" s="21">
        <v>8.9499999999999993</v>
      </c>
      <c r="E13" s="21">
        <v>61103318</v>
      </c>
      <c r="F13" s="21">
        <v>9165497700</v>
      </c>
      <c r="G13" s="20">
        <v>94.31</v>
      </c>
      <c r="H13" s="20">
        <v>48</v>
      </c>
      <c r="I13" s="21">
        <v>59666070</v>
      </c>
      <c r="J13" s="21">
        <v>8945211053</v>
      </c>
      <c r="K13" s="20">
        <v>97.59</v>
      </c>
      <c r="L13" s="7">
        <v>41441550</v>
      </c>
      <c r="M13" s="15">
        <v>69.459999999999994</v>
      </c>
    </row>
    <row r="14" spans="1:13" s="22" customFormat="1" ht="14">
      <c r="A14" s="134"/>
      <c r="B14" s="137"/>
      <c r="C14" s="21" t="s">
        <v>412</v>
      </c>
      <c r="D14" s="21">
        <v>9.31</v>
      </c>
      <c r="E14" s="21">
        <v>63704624</v>
      </c>
      <c r="F14" s="21">
        <v>9555693600</v>
      </c>
      <c r="G14" s="20">
        <v>94.11</v>
      </c>
      <c r="H14" s="20">
        <v>48</v>
      </c>
      <c r="I14" s="21">
        <v>62075812</v>
      </c>
      <c r="J14" s="21">
        <v>9306153440</v>
      </c>
      <c r="K14" s="20">
        <v>97.38</v>
      </c>
      <c r="L14" s="7">
        <v>42703367</v>
      </c>
      <c r="M14" s="15">
        <v>68.790000000000006</v>
      </c>
    </row>
    <row r="15" spans="1:13" s="22" customFormat="1" ht="14">
      <c r="A15" s="134"/>
      <c r="B15" s="137"/>
      <c r="C15" s="7" t="s">
        <v>414</v>
      </c>
      <c r="D15" s="7">
        <v>8.4600000000000009</v>
      </c>
      <c r="E15" s="7">
        <v>57605510</v>
      </c>
      <c r="F15" s="7">
        <v>8640826500</v>
      </c>
      <c r="G15" s="15">
        <v>94.72</v>
      </c>
      <c r="H15" s="15">
        <v>48</v>
      </c>
      <c r="I15" s="7">
        <v>56423076</v>
      </c>
      <c r="J15" s="7">
        <v>8459373491</v>
      </c>
      <c r="K15" s="15">
        <v>97.9</v>
      </c>
      <c r="L15" s="7">
        <v>39754701</v>
      </c>
      <c r="M15" s="15">
        <v>70.459999999999994</v>
      </c>
    </row>
    <row r="16" spans="1:13" s="22" customFormat="1" ht="14">
      <c r="A16" s="134"/>
      <c r="B16" s="137" t="s">
        <v>389</v>
      </c>
      <c r="C16" s="7" t="s">
        <v>416</v>
      </c>
      <c r="D16" s="7">
        <v>9.58</v>
      </c>
      <c r="E16" s="7">
        <v>65215622</v>
      </c>
      <c r="F16" s="7">
        <v>9782343300</v>
      </c>
      <c r="G16" s="15">
        <v>95</v>
      </c>
      <c r="H16" s="15">
        <v>48</v>
      </c>
      <c r="I16" s="7">
        <v>63919156</v>
      </c>
      <c r="J16" s="7">
        <v>9583324177</v>
      </c>
      <c r="K16" s="15">
        <v>97.96</v>
      </c>
      <c r="L16" s="7">
        <v>45018009</v>
      </c>
      <c r="M16" s="15">
        <v>70.430000000000007</v>
      </c>
    </row>
    <row r="17" spans="1:13" s="22" customFormat="1" ht="14">
      <c r="A17" s="134"/>
      <c r="B17" s="137"/>
      <c r="C17" s="21" t="s">
        <v>418</v>
      </c>
      <c r="D17" s="21">
        <v>8.68</v>
      </c>
      <c r="E17" s="21">
        <v>59375922</v>
      </c>
      <c r="F17" s="21">
        <v>8906388300</v>
      </c>
      <c r="G17" s="20">
        <v>94.3</v>
      </c>
      <c r="H17" s="20">
        <v>48</v>
      </c>
      <c r="I17" s="21">
        <v>57897108</v>
      </c>
      <c r="J17" s="21">
        <v>8679957673</v>
      </c>
      <c r="K17" s="20">
        <v>97.45</v>
      </c>
      <c r="L17" s="7">
        <v>41086559</v>
      </c>
      <c r="M17" s="15">
        <v>70.959999999999994</v>
      </c>
    </row>
    <row r="18" spans="1:13" s="22" customFormat="1" ht="14">
      <c r="A18" s="134"/>
      <c r="B18" s="137"/>
      <c r="C18" s="7" t="s">
        <v>420</v>
      </c>
      <c r="D18" s="21">
        <v>9.5399999999999991</v>
      </c>
      <c r="E18" s="7">
        <v>65260994</v>
      </c>
      <c r="F18" s="7">
        <v>9789149100</v>
      </c>
      <c r="G18" s="15">
        <v>94.24</v>
      </c>
      <c r="H18" s="15">
        <v>47</v>
      </c>
      <c r="I18" s="7">
        <v>63656010</v>
      </c>
      <c r="J18" s="7">
        <v>9543366963</v>
      </c>
      <c r="K18" s="15">
        <v>97.48</v>
      </c>
      <c r="L18" s="7">
        <v>45376362</v>
      </c>
      <c r="M18" s="15">
        <v>71.28</v>
      </c>
    </row>
    <row r="19" spans="1:13" s="22" customFormat="1" ht="14">
      <c r="A19" s="134"/>
      <c r="B19" s="137" t="s">
        <v>390</v>
      </c>
      <c r="C19" s="21" t="s">
        <v>422</v>
      </c>
      <c r="D19" s="21">
        <v>8.3699999999999992</v>
      </c>
      <c r="E19" s="21">
        <v>57117826</v>
      </c>
      <c r="F19" s="21">
        <v>8567673900</v>
      </c>
      <c r="G19" s="20">
        <v>94.54</v>
      </c>
      <c r="H19" s="20">
        <v>48</v>
      </c>
      <c r="I19" s="21">
        <v>55842482</v>
      </c>
      <c r="J19" s="21">
        <v>8372126773</v>
      </c>
      <c r="K19" s="20">
        <v>97.71</v>
      </c>
      <c r="L19" s="7">
        <v>39736842</v>
      </c>
      <c r="M19" s="15">
        <v>71.16</v>
      </c>
    </row>
    <row r="20" spans="1:13" s="22" customFormat="1" ht="14">
      <c r="A20" s="134"/>
      <c r="B20" s="137"/>
      <c r="C20" s="21" t="s">
        <v>424</v>
      </c>
      <c r="D20" s="21">
        <v>8.23</v>
      </c>
      <c r="E20" s="21">
        <v>56164590</v>
      </c>
      <c r="F20" s="21">
        <v>8424688500</v>
      </c>
      <c r="G20" s="20">
        <v>94.53</v>
      </c>
      <c r="H20" s="20">
        <v>47.5</v>
      </c>
      <c r="I20" s="21">
        <v>54920958</v>
      </c>
      <c r="J20" s="21">
        <v>8234024021</v>
      </c>
      <c r="K20" s="20">
        <v>97.73</v>
      </c>
      <c r="L20" s="7">
        <v>39390424</v>
      </c>
      <c r="M20" s="15">
        <v>71.72</v>
      </c>
    </row>
    <row r="21" spans="1:13" s="22" customFormat="1" ht="14">
      <c r="A21" s="134"/>
      <c r="B21" s="137"/>
      <c r="C21" s="7" t="s">
        <v>426</v>
      </c>
      <c r="D21" s="21">
        <v>8.8000000000000007</v>
      </c>
      <c r="E21" s="7">
        <v>60210558</v>
      </c>
      <c r="F21" s="7">
        <v>9031583700</v>
      </c>
      <c r="G21" s="15">
        <v>94.43</v>
      </c>
      <c r="H21" s="15">
        <v>47</v>
      </c>
      <c r="I21" s="7">
        <v>58713422</v>
      </c>
      <c r="J21" s="7">
        <v>8802425101</v>
      </c>
      <c r="K21" s="15">
        <v>97.46</v>
      </c>
      <c r="L21" s="7">
        <v>42833164</v>
      </c>
      <c r="M21" s="15">
        <v>72.95</v>
      </c>
    </row>
    <row r="22" spans="1:13" s="22" customFormat="1" ht="14">
      <c r="A22" s="135"/>
      <c r="B22" s="13"/>
      <c r="C22" s="9" t="s">
        <v>93</v>
      </c>
      <c r="D22" s="26">
        <f>SUM(D13:D21)</f>
        <v>79.919999999999987</v>
      </c>
      <c r="E22" s="9">
        <f>SUM(E13:E21)</f>
        <v>545758964</v>
      </c>
      <c r="F22" s="9">
        <f>SUM(F13:F21)</f>
        <v>81863844600</v>
      </c>
      <c r="G22" s="16">
        <f>AVERAGE(G13:G21)</f>
        <v>94.464444444444425</v>
      </c>
      <c r="H22" s="16">
        <f>AVERAGE(H13:H21)</f>
        <v>47.722222222222221</v>
      </c>
      <c r="I22" s="9">
        <f>SUM(I13:I21)</f>
        <v>533114094</v>
      </c>
      <c r="J22" s="9">
        <f>SUM(J13:J21)</f>
        <v>79925962692</v>
      </c>
      <c r="K22" s="16">
        <f>AVERAGE(K13:K21)</f>
        <v>97.628888888888895</v>
      </c>
      <c r="L22" s="9">
        <f>SUM(L13:L21)</f>
        <v>377340978</v>
      </c>
      <c r="M22" s="16">
        <f>AVERAGE(M13:M21)</f>
        <v>70.801111111111112</v>
      </c>
    </row>
    <row r="23" spans="1:13" s="22" customFormat="1" ht="14">
      <c r="A23" s="22" t="s">
        <v>473</v>
      </c>
      <c r="E23" s="74"/>
      <c r="F23" s="75"/>
      <c r="G23" s="8"/>
      <c r="K23" s="29"/>
      <c r="M23" s="29"/>
    </row>
    <row r="24" spans="1:13" s="22" customFormat="1" ht="14">
      <c r="A24" s="22" t="s">
        <v>474</v>
      </c>
      <c r="I24" s="24"/>
    </row>
    <row r="25" spans="1:13" s="22" customFormat="1" ht="14">
      <c r="A25" s="22" t="s">
        <v>475</v>
      </c>
      <c r="G25" s="65"/>
      <c r="I25" s="24"/>
      <c r="J25" s="24"/>
    </row>
    <row r="26" spans="1:13" s="22" customFormat="1" ht="14">
      <c r="A26" s="22" t="s">
        <v>476</v>
      </c>
      <c r="I26" s="25"/>
      <c r="J26" s="24"/>
    </row>
    <row r="27" spans="1:13" s="22" customFormat="1" ht="14">
      <c r="A27" s="22" t="s">
        <v>477</v>
      </c>
      <c r="I27" s="25"/>
      <c r="J27" s="24"/>
    </row>
    <row r="28" spans="1:13" s="22" customFormat="1" ht="14">
      <c r="A28" s="22" t="s">
        <v>478</v>
      </c>
      <c r="I28" s="25"/>
      <c r="J28" s="24"/>
    </row>
    <row r="29" spans="1:13" s="22" customFormat="1" ht="14">
      <c r="A29" s="22" t="s">
        <v>462</v>
      </c>
      <c r="I29" s="25"/>
      <c r="J29" s="24"/>
    </row>
    <row r="30" spans="1:13" s="22" customFormat="1" ht="14">
      <c r="A30" s="22" t="s">
        <v>9</v>
      </c>
      <c r="I30" s="25"/>
      <c r="J30" s="24"/>
    </row>
    <row r="31" spans="1:13" s="22" customFormat="1" ht="14">
      <c r="A31" s="22" t="s">
        <v>10</v>
      </c>
      <c r="I31" s="25"/>
      <c r="J31" s="24"/>
    </row>
    <row r="32" spans="1:13" s="22" customFormat="1" ht="14">
      <c r="A32" s="22" t="s">
        <v>11</v>
      </c>
      <c r="I32" s="25"/>
      <c r="J32" s="24"/>
    </row>
    <row r="33" spans="9:10" s="22" customFormat="1" ht="14">
      <c r="I33" s="25"/>
      <c r="J33" s="24"/>
    </row>
    <row r="34" spans="9:10">
      <c r="I34" s="24"/>
      <c r="J34" s="24"/>
    </row>
    <row r="35" spans="9:10">
      <c r="I35" s="24"/>
      <c r="J35" s="24"/>
    </row>
    <row r="36" spans="9:10">
      <c r="I36" s="24"/>
      <c r="J36" s="24"/>
    </row>
    <row r="37" spans="9:10">
      <c r="I37" s="24"/>
      <c r="J37" s="24"/>
    </row>
    <row r="38" spans="9:10">
      <c r="I38" s="24"/>
      <c r="J38" s="24"/>
    </row>
    <row r="39" spans="9:10">
      <c r="I39" s="24"/>
      <c r="J39" s="24"/>
    </row>
    <row r="40" spans="9:10">
      <c r="I40" s="24"/>
      <c r="J40" s="24"/>
    </row>
    <row r="41" spans="9:10">
      <c r="I41" s="24"/>
      <c r="J41" s="24"/>
    </row>
    <row r="42" spans="9:10">
      <c r="I42" s="24"/>
      <c r="J42" s="24"/>
    </row>
    <row r="43" spans="9:10">
      <c r="I43" s="7"/>
    </row>
    <row r="44" spans="9:10">
      <c r="I44" s="66"/>
    </row>
  </sheetData>
  <mergeCells count="9">
    <mergeCell ref="A1:M1"/>
    <mergeCell ref="A3:A12"/>
    <mergeCell ref="A13:A22"/>
    <mergeCell ref="B3:B5"/>
    <mergeCell ref="B6:B8"/>
    <mergeCell ref="B9:B11"/>
    <mergeCell ref="B13:B15"/>
    <mergeCell ref="B16:B18"/>
    <mergeCell ref="B19:B2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6"/>
  <sheetViews>
    <sheetView workbookViewId="0">
      <selection activeCell="G18" sqref="G18"/>
    </sheetView>
  </sheetViews>
  <sheetFormatPr baseColWidth="10" defaultColWidth="10.83203125" defaultRowHeight="14"/>
  <cols>
    <col min="1" max="1" width="10.83203125" style="22"/>
    <col min="2" max="2" width="8.6640625" style="22" customWidth="1"/>
    <col min="3" max="3" width="8.83203125" style="22" customWidth="1"/>
    <col min="4" max="4" width="10.5" style="22" customWidth="1"/>
    <col min="5" max="5" width="11.33203125" style="22" customWidth="1"/>
    <col min="6" max="6" width="9.5" style="22" customWidth="1"/>
    <col min="7" max="7" width="13" style="22" customWidth="1"/>
    <col min="8" max="8" width="12" style="22" bestFit="1" customWidth="1"/>
    <col min="9" max="9" width="11.5" style="22" bestFit="1" customWidth="1"/>
    <col min="10" max="10" width="12.6640625" style="22" customWidth="1"/>
    <col min="11" max="11" width="12.33203125" style="22" customWidth="1"/>
    <col min="12" max="12" width="14.33203125" style="22" customWidth="1"/>
    <col min="13" max="13" width="11" style="22" bestFit="1" customWidth="1"/>
    <col min="14" max="16384" width="10.83203125" style="22"/>
  </cols>
  <sheetData>
    <row r="1" spans="1:13" ht="22" customHeight="1">
      <c r="A1" s="129" t="s">
        <v>494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</row>
    <row r="2" spans="1:13" s="28" customFormat="1" ht="36" customHeight="1">
      <c r="A2" s="10" t="s">
        <v>1</v>
      </c>
      <c r="B2" s="10" t="s">
        <v>4</v>
      </c>
      <c r="C2" s="11" t="s">
        <v>0</v>
      </c>
      <c r="D2" s="11" t="s">
        <v>463</v>
      </c>
      <c r="E2" s="11" t="s">
        <v>447</v>
      </c>
      <c r="F2" s="11" t="s">
        <v>7</v>
      </c>
      <c r="G2" s="11" t="s">
        <v>449</v>
      </c>
      <c r="H2" s="11" t="s">
        <v>450</v>
      </c>
      <c r="I2" s="5" t="s">
        <v>5</v>
      </c>
      <c r="J2" s="5" t="s">
        <v>13</v>
      </c>
      <c r="K2" s="5" t="s">
        <v>12</v>
      </c>
      <c r="L2" s="5" t="s">
        <v>14</v>
      </c>
      <c r="M2" s="5" t="s">
        <v>464</v>
      </c>
    </row>
    <row r="3" spans="1:13" ht="16" customHeight="1">
      <c r="A3" s="131" t="s">
        <v>2</v>
      </c>
      <c r="B3" s="136" t="s">
        <v>385</v>
      </c>
      <c r="C3" s="24" t="s">
        <v>391</v>
      </c>
      <c r="D3" s="14">
        <v>10.72</v>
      </c>
      <c r="E3" s="24">
        <v>13787281</v>
      </c>
      <c r="F3" s="3">
        <v>0.98670000000000002</v>
      </c>
      <c r="G3" s="24">
        <v>10724794</v>
      </c>
      <c r="H3" s="24">
        <v>260797057</v>
      </c>
      <c r="I3" s="55">
        <v>9407428</v>
      </c>
      <c r="J3" s="24">
        <v>4998171</v>
      </c>
      <c r="K3" s="14">
        <v>87.716631199999995</v>
      </c>
      <c r="L3" s="19">
        <v>46.603888150000003</v>
      </c>
      <c r="M3" s="14">
        <f>G3/E3*100</f>
        <v>77.78759278207211</v>
      </c>
    </row>
    <row r="4" spans="1:13">
      <c r="A4" s="134"/>
      <c r="B4" s="136"/>
      <c r="C4" s="24" t="s">
        <v>393</v>
      </c>
      <c r="D4" s="14">
        <v>12.38</v>
      </c>
      <c r="E4" s="24">
        <v>14531327</v>
      </c>
      <c r="F4" s="3">
        <v>0.98519999999999996</v>
      </c>
      <c r="G4" s="24">
        <v>12375941</v>
      </c>
      <c r="H4" s="24">
        <v>323073405</v>
      </c>
      <c r="I4" s="55">
        <v>10249773</v>
      </c>
      <c r="J4" s="24">
        <v>4195954</v>
      </c>
      <c r="K4" s="14">
        <v>82.820150810000001</v>
      </c>
      <c r="L4" s="19">
        <v>33.904120910000003</v>
      </c>
      <c r="M4" s="14">
        <f t="shared" ref="M4:M21" si="0">G4/E4*100</f>
        <v>85.167314726315084</v>
      </c>
    </row>
    <row r="5" spans="1:13">
      <c r="A5" s="134"/>
      <c r="B5" s="136"/>
      <c r="C5" s="24" t="s">
        <v>395</v>
      </c>
      <c r="D5" s="14">
        <v>11.48</v>
      </c>
      <c r="E5" s="24">
        <v>14369754</v>
      </c>
      <c r="F5" s="3">
        <v>0.98480000000000001</v>
      </c>
      <c r="G5" s="24">
        <v>11481335</v>
      </c>
      <c r="H5" s="24">
        <v>293422026</v>
      </c>
      <c r="I5" s="56">
        <v>9470119</v>
      </c>
      <c r="J5" s="24">
        <v>4349276</v>
      </c>
      <c r="K5" s="14">
        <v>82.482733929999995</v>
      </c>
      <c r="L5" s="19">
        <v>37.881274259999998</v>
      </c>
      <c r="M5" s="14">
        <f t="shared" si="0"/>
        <v>79.899314908244079</v>
      </c>
    </row>
    <row r="6" spans="1:13">
      <c r="A6" s="134"/>
      <c r="B6" s="136" t="s">
        <v>386</v>
      </c>
      <c r="C6" s="24" t="s">
        <v>397</v>
      </c>
      <c r="D6" s="14">
        <v>11.29</v>
      </c>
      <c r="E6" s="24">
        <v>13131837</v>
      </c>
      <c r="F6" s="3">
        <v>0.98519999999999996</v>
      </c>
      <c r="G6" s="24">
        <v>11285419</v>
      </c>
      <c r="H6" s="24">
        <v>258357417</v>
      </c>
      <c r="I6" s="55">
        <v>10415088</v>
      </c>
      <c r="J6" s="24">
        <v>7510424</v>
      </c>
      <c r="K6" s="14">
        <v>92.288004549999997</v>
      </c>
      <c r="L6" s="19">
        <v>66.549802009999993</v>
      </c>
      <c r="M6" s="14">
        <f t="shared" si="0"/>
        <v>85.939377712349014</v>
      </c>
    </row>
    <row r="7" spans="1:13">
      <c r="A7" s="134"/>
      <c r="B7" s="136"/>
      <c r="C7" s="24" t="s">
        <v>399</v>
      </c>
      <c r="D7" s="14">
        <v>13.99</v>
      </c>
      <c r="E7" s="24">
        <v>16007138</v>
      </c>
      <c r="F7" s="4">
        <v>0.98650000000000004</v>
      </c>
      <c r="G7" s="24">
        <v>13998812</v>
      </c>
      <c r="H7" s="25">
        <v>328673080</v>
      </c>
      <c r="I7" s="55">
        <v>12410250</v>
      </c>
      <c r="J7" s="24">
        <v>8467353</v>
      </c>
      <c r="K7" s="14">
        <v>88.652165629999999</v>
      </c>
      <c r="L7" s="19">
        <v>60.48622555</v>
      </c>
      <c r="M7" s="14">
        <f t="shared" si="0"/>
        <v>87.453559780642863</v>
      </c>
    </row>
    <row r="8" spans="1:13">
      <c r="A8" s="134"/>
      <c r="B8" s="136"/>
      <c r="C8" s="24" t="s">
        <v>401</v>
      </c>
      <c r="D8" s="14">
        <v>13.37</v>
      </c>
      <c r="E8" s="24">
        <v>16524856</v>
      </c>
      <c r="F8" s="3">
        <v>0.98550000000000004</v>
      </c>
      <c r="G8" s="24">
        <v>13370798</v>
      </c>
      <c r="H8" s="24">
        <v>314214952</v>
      </c>
      <c r="I8" s="55">
        <v>11916426</v>
      </c>
      <c r="J8" s="24">
        <v>7883136</v>
      </c>
      <c r="K8" s="14">
        <v>89.122773379999998</v>
      </c>
      <c r="L8" s="19">
        <v>58.957857259999997</v>
      </c>
      <c r="M8" s="14">
        <f t="shared" si="0"/>
        <v>80.913249713038354</v>
      </c>
    </row>
    <row r="9" spans="1:13">
      <c r="A9" s="134"/>
      <c r="B9" s="136" t="s">
        <v>387</v>
      </c>
      <c r="C9" s="24" t="s">
        <v>403</v>
      </c>
      <c r="D9" s="14">
        <v>14.01</v>
      </c>
      <c r="E9" s="24">
        <v>16347625</v>
      </c>
      <c r="F9" s="3">
        <v>0.98560000000000003</v>
      </c>
      <c r="G9" s="24">
        <v>14014824</v>
      </c>
      <c r="H9" s="24">
        <v>323209195</v>
      </c>
      <c r="I9" s="55">
        <v>12456282</v>
      </c>
      <c r="J9" s="24">
        <v>9042607</v>
      </c>
      <c r="K9" s="14">
        <v>88.879332340000005</v>
      </c>
      <c r="L9" s="19">
        <v>64.521730700000006</v>
      </c>
      <c r="M9" s="14">
        <f t="shared" si="0"/>
        <v>85.73003112072854</v>
      </c>
    </row>
    <row r="10" spans="1:13">
      <c r="A10" s="134"/>
      <c r="B10" s="136"/>
      <c r="C10" s="24" t="s">
        <v>405</v>
      </c>
      <c r="D10" s="14">
        <v>10.72</v>
      </c>
      <c r="E10" s="24">
        <v>11775380</v>
      </c>
      <c r="F10" s="4">
        <v>0.98709999999999998</v>
      </c>
      <c r="G10" s="24">
        <v>10716976</v>
      </c>
      <c r="H10" s="25">
        <v>245516382</v>
      </c>
      <c r="I10" s="55">
        <v>9811042</v>
      </c>
      <c r="J10" s="24">
        <v>7475623</v>
      </c>
      <c r="K10" s="14">
        <v>91.546738559999994</v>
      </c>
      <c r="L10" s="19">
        <v>69.754966330000002</v>
      </c>
      <c r="M10" s="14">
        <f t="shared" si="0"/>
        <v>91.011721065477289</v>
      </c>
    </row>
    <row r="11" spans="1:13">
      <c r="A11" s="134"/>
      <c r="B11" s="136"/>
      <c r="C11" s="24" t="s">
        <v>407</v>
      </c>
      <c r="D11" s="14">
        <v>12.79</v>
      </c>
      <c r="E11" s="25">
        <v>14773059</v>
      </c>
      <c r="F11" s="4">
        <v>0.98650000000000004</v>
      </c>
      <c r="G11" s="24">
        <v>12790107</v>
      </c>
      <c r="H11" s="25">
        <v>302279116</v>
      </c>
      <c r="I11" s="55">
        <v>10085131</v>
      </c>
      <c r="J11" s="24">
        <v>7247142</v>
      </c>
      <c r="K11" s="14">
        <v>78.851029159999996</v>
      </c>
      <c r="L11" s="19">
        <v>56.662090470000003</v>
      </c>
      <c r="M11" s="14">
        <f t="shared" si="0"/>
        <v>86.577241720892061</v>
      </c>
    </row>
    <row r="12" spans="1:13">
      <c r="A12" s="134"/>
      <c r="B12" s="54"/>
      <c r="C12" s="24" t="s">
        <v>427</v>
      </c>
      <c r="D12" s="14">
        <f>SUM(D3:D11)</f>
        <v>110.75</v>
      </c>
      <c r="E12" s="25">
        <f>SUM(E3:E11)</f>
        <v>131248257</v>
      </c>
      <c r="F12" s="4">
        <f>AVERAGE(F3:F11)</f>
        <v>0.98589999999999989</v>
      </c>
      <c r="G12" s="24">
        <f>SUM(G3:G11)</f>
        <v>110759006</v>
      </c>
      <c r="H12" s="25">
        <f>SUM(H3:H11)</f>
        <v>2649542630</v>
      </c>
      <c r="I12" s="55">
        <f>SUM(I3:I11)</f>
        <v>96221539</v>
      </c>
      <c r="J12" s="24">
        <f>SUM(J3:J11)</f>
        <v>61169686</v>
      </c>
      <c r="K12" s="14">
        <f>AVERAGE(K3:K11)</f>
        <v>86.928839951111115</v>
      </c>
      <c r="L12" s="19">
        <f>AVERAGE(L3:L11)</f>
        <v>55.03577284888889</v>
      </c>
      <c r="M12" s="14">
        <f>AVERAGE(M3:M11)</f>
        <v>84.497711503306604</v>
      </c>
    </row>
    <row r="13" spans="1:13">
      <c r="A13" s="139" t="s">
        <v>3</v>
      </c>
      <c r="B13" s="137" t="s">
        <v>388</v>
      </c>
      <c r="C13" s="24" t="s">
        <v>409</v>
      </c>
      <c r="D13" s="15">
        <v>13.43</v>
      </c>
      <c r="E13" s="21">
        <v>14338343</v>
      </c>
      <c r="F13" s="6">
        <v>0.9839</v>
      </c>
      <c r="G13" s="21">
        <v>13429805</v>
      </c>
      <c r="H13" s="21">
        <v>312004971</v>
      </c>
      <c r="I13" s="57">
        <v>12349481</v>
      </c>
      <c r="J13" s="21">
        <v>8395458</v>
      </c>
      <c r="K13" s="15">
        <v>91.955772999999994</v>
      </c>
      <c r="L13" s="20">
        <v>62.513625480000002</v>
      </c>
      <c r="M13" s="15">
        <f t="shared" si="0"/>
        <v>93.663577444060309</v>
      </c>
    </row>
    <row r="14" spans="1:13">
      <c r="A14" s="139"/>
      <c r="B14" s="137"/>
      <c r="C14" s="24" t="s">
        <v>411</v>
      </c>
      <c r="D14" s="15">
        <v>12.5</v>
      </c>
      <c r="E14" s="21">
        <v>13783091</v>
      </c>
      <c r="F14" s="6">
        <v>0.98580000000000001</v>
      </c>
      <c r="G14" s="21">
        <v>12500308</v>
      </c>
      <c r="H14" s="21">
        <v>289371173</v>
      </c>
      <c r="I14" s="57">
        <v>11339602</v>
      </c>
      <c r="J14" s="21">
        <v>7400257</v>
      </c>
      <c r="K14" s="15">
        <v>90.714580789999999</v>
      </c>
      <c r="L14" s="20">
        <v>59.200597299999998</v>
      </c>
      <c r="M14" s="15">
        <f t="shared" si="0"/>
        <v>90.693067324303371</v>
      </c>
    </row>
    <row r="15" spans="1:13">
      <c r="A15" s="139"/>
      <c r="B15" s="137"/>
      <c r="C15" s="24" t="s">
        <v>413</v>
      </c>
      <c r="D15" s="15">
        <v>14.04</v>
      </c>
      <c r="E15" s="21">
        <v>15347459</v>
      </c>
      <c r="F15" s="6">
        <v>0.98619999999999997</v>
      </c>
      <c r="G15" s="21">
        <v>14043138</v>
      </c>
      <c r="H15" s="21">
        <v>331858585</v>
      </c>
      <c r="I15" s="57">
        <v>12844096</v>
      </c>
      <c r="J15" s="21">
        <v>8349751</v>
      </c>
      <c r="K15" s="15">
        <v>91.461723160000005</v>
      </c>
      <c r="L15" s="20">
        <v>59.457871879999999</v>
      </c>
      <c r="M15" s="15">
        <f t="shared" si="0"/>
        <v>91.501387949627372</v>
      </c>
    </row>
    <row r="16" spans="1:13">
      <c r="A16" s="139"/>
      <c r="B16" s="137" t="s">
        <v>389</v>
      </c>
      <c r="C16" s="24" t="s">
        <v>415</v>
      </c>
      <c r="D16" s="15">
        <v>11.46</v>
      </c>
      <c r="E16" s="21">
        <v>12549776</v>
      </c>
      <c r="F16" s="6">
        <v>0.98219999999999996</v>
      </c>
      <c r="G16" s="21">
        <v>11462095</v>
      </c>
      <c r="H16" s="21">
        <v>258532116</v>
      </c>
      <c r="I16" s="57">
        <v>10664807</v>
      </c>
      <c r="J16" s="21">
        <v>7684760</v>
      </c>
      <c r="K16" s="15">
        <v>93.044133729999999</v>
      </c>
      <c r="L16" s="20">
        <v>67.044986100000003</v>
      </c>
      <c r="M16" s="15">
        <f t="shared" si="0"/>
        <v>91.333064430791438</v>
      </c>
    </row>
    <row r="17" spans="1:13">
      <c r="A17" s="139"/>
      <c r="B17" s="137"/>
      <c r="C17" s="24" t="s">
        <v>417</v>
      </c>
      <c r="D17" s="15">
        <v>13</v>
      </c>
      <c r="E17" s="21">
        <v>13925763</v>
      </c>
      <c r="F17" s="6">
        <v>0.98360000000000003</v>
      </c>
      <c r="G17" s="21">
        <v>13001639</v>
      </c>
      <c r="H17" s="21">
        <v>296312105</v>
      </c>
      <c r="I17" s="57">
        <v>12124703</v>
      </c>
      <c r="J17" s="21">
        <v>8383230</v>
      </c>
      <c r="K17" s="15">
        <v>93.255188829999994</v>
      </c>
      <c r="L17" s="20">
        <v>64.478255399999995</v>
      </c>
      <c r="M17" s="15">
        <f t="shared" si="0"/>
        <v>93.36392555294816</v>
      </c>
    </row>
    <row r="18" spans="1:13">
      <c r="A18" s="139"/>
      <c r="B18" s="137"/>
      <c r="C18" s="24" t="s">
        <v>419</v>
      </c>
      <c r="D18" s="15">
        <v>12.68</v>
      </c>
      <c r="E18" s="21">
        <v>13615728</v>
      </c>
      <c r="F18" s="6">
        <v>0.97850000000000004</v>
      </c>
      <c r="G18" s="21">
        <v>12683446</v>
      </c>
      <c r="H18" s="21">
        <v>289830704</v>
      </c>
      <c r="I18" s="57">
        <v>11837294</v>
      </c>
      <c r="J18" s="21">
        <v>8207226</v>
      </c>
      <c r="K18" s="15">
        <v>93.328690010000003</v>
      </c>
      <c r="L18" s="20">
        <v>64.708171579999998</v>
      </c>
      <c r="M18" s="15">
        <f t="shared" si="0"/>
        <v>93.152903759534567</v>
      </c>
    </row>
    <row r="19" spans="1:13">
      <c r="A19" s="139"/>
      <c r="B19" s="137" t="s">
        <v>390</v>
      </c>
      <c r="C19" s="24" t="s">
        <v>421</v>
      </c>
      <c r="D19" s="15">
        <v>14.32</v>
      </c>
      <c r="E19" s="7">
        <v>15549794</v>
      </c>
      <c r="F19" s="8">
        <v>0.98709999999999998</v>
      </c>
      <c r="G19" s="21">
        <v>14318426</v>
      </c>
      <c r="H19" s="7">
        <v>336198833</v>
      </c>
      <c r="I19" s="57">
        <v>13261553</v>
      </c>
      <c r="J19" s="21">
        <v>8659565</v>
      </c>
      <c r="K19" s="15">
        <v>92.61879064</v>
      </c>
      <c r="L19" s="20">
        <v>60.478470190000003</v>
      </c>
      <c r="M19" s="15">
        <f t="shared" si="0"/>
        <v>92.08112982075518</v>
      </c>
    </row>
    <row r="20" spans="1:13">
      <c r="A20" s="139"/>
      <c r="B20" s="137"/>
      <c r="C20" s="24" t="s">
        <v>423</v>
      </c>
      <c r="D20" s="15">
        <v>12.72</v>
      </c>
      <c r="E20" s="21">
        <v>13778086</v>
      </c>
      <c r="F20" s="6">
        <v>0.97940000000000005</v>
      </c>
      <c r="G20" s="21">
        <v>12722503</v>
      </c>
      <c r="H20" s="21">
        <v>292990306</v>
      </c>
      <c r="I20" s="57">
        <v>11790487</v>
      </c>
      <c r="J20" s="21">
        <v>7911791</v>
      </c>
      <c r="K20" s="15">
        <v>92.674271719999993</v>
      </c>
      <c r="L20" s="20">
        <v>62.187377750000003</v>
      </c>
      <c r="M20" s="15">
        <f t="shared" si="0"/>
        <v>92.338681874971613</v>
      </c>
    </row>
    <row r="21" spans="1:13">
      <c r="A21" s="139"/>
      <c r="B21" s="137"/>
      <c r="C21" s="24" t="s">
        <v>425</v>
      </c>
      <c r="D21" s="15">
        <v>12.99</v>
      </c>
      <c r="E21" s="21">
        <v>14437967</v>
      </c>
      <c r="F21" s="6">
        <v>0.9849</v>
      </c>
      <c r="G21" s="21">
        <v>12998199</v>
      </c>
      <c r="H21" s="21">
        <v>296191442</v>
      </c>
      <c r="I21" s="57">
        <v>12144903</v>
      </c>
      <c r="J21" s="21">
        <v>8423444</v>
      </c>
      <c r="K21" s="15">
        <v>93.435275149999995</v>
      </c>
      <c r="L21" s="20">
        <v>64.804701019999996</v>
      </c>
      <c r="M21" s="15">
        <f t="shared" si="0"/>
        <v>90.02790351300844</v>
      </c>
    </row>
    <row r="22" spans="1:13">
      <c r="A22" s="140"/>
      <c r="B22" s="13"/>
      <c r="C22" s="26" t="s">
        <v>427</v>
      </c>
      <c r="D22" s="16">
        <f>SUM(D13:D21)</f>
        <v>117.14</v>
      </c>
      <c r="E22" s="26">
        <f>SUM(E13:E21)</f>
        <v>127326007</v>
      </c>
      <c r="F22" s="12">
        <f>AVERAGE(F13:F21)</f>
        <v>0.983511111111111</v>
      </c>
      <c r="G22" s="26">
        <f>SUM(G13:G21)</f>
        <v>117159559</v>
      </c>
      <c r="H22" s="26">
        <f>SUM(H13:H21)</f>
        <v>2703290235</v>
      </c>
      <c r="I22" s="58">
        <f>SUM(I13:I21)</f>
        <v>108356926</v>
      </c>
      <c r="J22" s="26">
        <f>SUM(J13:J21)</f>
        <v>73415482</v>
      </c>
      <c r="K22" s="16">
        <f>AVERAGE(K13:K21)</f>
        <v>92.498714114444454</v>
      </c>
      <c r="L22" s="59">
        <f>AVERAGE(L13:L21)</f>
        <v>62.763784077777778</v>
      </c>
      <c r="M22" s="16">
        <f>AVERAGE(M13:M21)</f>
        <v>92.017293518888948</v>
      </c>
    </row>
    <row r="23" spans="1:13">
      <c r="A23" s="22" t="s">
        <v>456</v>
      </c>
      <c r="D23" s="95">
        <f>D12+D22</f>
        <v>227.89</v>
      </c>
      <c r="E23" s="74">
        <f>E12+E22</f>
        <v>258574264</v>
      </c>
      <c r="F23" s="75"/>
      <c r="G23" s="8"/>
      <c r="K23" s="29"/>
      <c r="L23" s="95"/>
      <c r="M23" s="29"/>
    </row>
    <row r="24" spans="1:13">
      <c r="A24" s="22" t="s">
        <v>457</v>
      </c>
      <c r="I24" s="24"/>
    </row>
    <row r="25" spans="1:13">
      <c r="A25" s="22" t="s">
        <v>458</v>
      </c>
      <c r="G25" s="65"/>
      <c r="I25" s="24"/>
      <c r="J25" s="24"/>
    </row>
    <row r="26" spans="1:13">
      <c r="A26" s="22" t="s">
        <v>459</v>
      </c>
      <c r="I26" s="25"/>
      <c r="J26" s="24"/>
    </row>
    <row r="27" spans="1:13">
      <c r="A27" s="22" t="s">
        <v>460</v>
      </c>
      <c r="I27" s="25"/>
      <c r="J27" s="24"/>
    </row>
    <row r="28" spans="1:13">
      <c r="A28" s="22" t="s">
        <v>461</v>
      </c>
      <c r="I28" s="25"/>
      <c r="J28" s="24"/>
    </row>
    <row r="29" spans="1:13">
      <c r="A29" s="22" t="s">
        <v>466</v>
      </c>
      <c r="I29" s="25"/>
      <c r="J29" s="24"/>
    </row>
    <row r="30" spans="1:13">
      <c r="A30" s="23" t="s">
        <v>8</v>
      </c>
      <c r="B30" s="23"/>
      <c r="C30" s="23"/>
      <c r="D30" s="23"/>
      <c r="E30" s="23"/>
      <c r="F30" s="23"/>
      <c r="G30" s="23"/>
      <c r="H30" s="23"/>
      <c r="I30" s="24"/>
      <c r="J30" s="24"/>
      <c r="K30" s="23"/>
      <c r="L30" s="23"/>
      <c r="M30" s="23"/>
    </row>
    <row r="31" spans="1:13">
      <c r="A31" s="23" t="s">
        <v>465</v>
      </c>
      <c r="B31" s="23"/>
      <c r="C31" s="23"/>
      <c r="D31" s="23"/>
      <c r="E31" s="23"/>
      <c r="F31" s="23"/>
      <c r="G31" s="23"/>
      <c r="H31" s="23"/>
      <c r="I31" s="24"/>
      <c r="J31" s="24"/>
      <c r="K31" s="23"/>
      <c r="L31" s="23"/>
      <c r="M31" s="23"/>
    </row>
    <row r="32" spans="1:13">
      <c r="A32" s="23" t="s">
        <v>15</v>
      </c>
      <c r="I32" s="24"/>
    </row>
    <row r="33" spans="1:9">
      <c r="A33" s="23" t="s">
        <v>16</v>
      </c>
      <c r="I33" s="24"/>
    </row>
    <row r="34" spans="1:9">
      <c r="I34" s="24"/>
    </row>
    <row r="35" spans="1:9">
      <c r="I35" s="24"/>
    </row>
    <row r="36" spans="1:9">
      <c r="I36" s="21"/>
    </row>
    <row r="37" spans="1:9">
      <c r="I37" s="21"/>
    </row>
    <row r="38" spans="1:9">
      <c r="I38" s="21"/>
    </row>
    <row r="39" spans="1:9">
      <c r="I39" s="21"/>
    </row>
    <row r="40" spans="1:9">
      <c r="I40" s="21"/>
    </row>
    <row r="41" spans="1:9">
      <c r="I41" s="21"/>
    </row>
    <row r="42" spans="1:9">
      <c r="I42" s="21"/>
    </row>
    <row r="43" spans="1:9">
      <c r="I43" s="21"/>
    </row>
    <row r="44" spans="1:9">
      <c r="I44" s="21"/>
    </row>
    <row r="46" spans="1:9">
      <c r="I46" s="21"/>
    </row>
  </sheetData>
  <mergeCells count="9">
    <mergeCell ref="A1:M1"/>
    <mergeCell ref="B19:B21"/>
    <mergeCell ref="A3:A12"/>
    <mergeCell ref="A13:A22"/>
    <mergeCell ref="B3:B5"/>
    <mergeCell ref="B6:B8"/>
    <mergeCell ref="B9:B11"/>
    <mergeCell ref="B13:B15"/>
    <mergeCell ref="B16:B18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39"/>
  <sheetViews>
    <sheetView zoomScale="104" workbookViewId="0">
      <selection activeCell="K15" sqref="K15"/>
    </sheetView>
  </sheetViews>
  <sheetFormatPr baseColWidth="10" defaultColWidth="10.83203125" defaultRowHeight="14"/>
  <cols>
    <col min="1" max="1" width="9.5" style="25" customWidth="1"/>
    <col min="2" max="2" width="7.33203125" style="25" customWidth="1"/>
    <col min="3" max="3" width="7.5" style="25" customWidth="1"/>
    <col min="4" max="4" width="8.83203125" style="25" customWidth="1"/>
    <col min="5" max="12" width="10.83203125" style="25"/>
    <col min="13" max="13" width="13.6640625" style="25" customWidth="1"/>
    <col min="14" max="14" width="13.5" style="25" customWidth="1"/>
    <col min="15" max="15" width="14.5" style="25" customWidth="1"/>
    <col min="16" max="16384" width="10.83203125" style="25"/>
  </cols>
  <sheetData>
    <row r="1" spans="1:15" ht="22" customHeight="1">
      <c r="A1" s="129" t="s">
        <v>495</v>
      </c>
      <c r="B1" s="129"/>
      <c r="C1" s="129"/>
      <c r="D1" s="129"/>
      <c r="E1" s="129"/>
      <c r="F1" s="129"/>
      <c r="G1" s="129"/>
      <c r="H1" s="129"/>
      <c r="I1" s="129"/>
      <c r="J1" s="129"/>
      <c r="K1" s="129"/>
      <c r="L1" s="129"/>
      <c r="M1" s="129"/>
      <c r="N1" s="129"/>
      <c r="O1" s="129"/>
    </row>
    <row r="2" spans="1:15" ht="15">
      <c r="A2" s="11" t="s">
        <v>80</v>
      </c>
      <c r="B2" s="11" t="s">
        <v>86</v>
      </c>
      <c r="C2" s="11" t="s">
        <v>0</v>
      </c>
      <c r="D2" s="17"/>
      <c r="E2" s="17" t="s">
        <v>81</v>
      </c>
      <c r="F2" s="17" t="s">
        <v>82</v>
      </c>
      <c r="G2" s="17" t="s">
        <v>83</v>
      </c>
      <c r="H2" s="17" t="s">
        <v>84</v>
      </c>
      <c r="I2" s="17" t="s">
        <v>96</v>
      </c>
      <c r="J2" s="17" t="s">
        <v>89</v>
      </c>
      <c r="K2" s="18" t="s">
        <v>90</v>
      </c>
      <c r="L2" s="18" t="s">
        <v>91</v>
      </c>
      <c r="M2" s="17" t="s">
        <v>97</v>
      </c>
      <c r="N2" s="17" t="s">
        <v>98</v>
      </c>
      <c r="O2" s="17" t="s">
        <v>92</v>
      </c>
    </row>
    <row r="3" spans="1:15" ht="16" customHeight="1">
      <c r="A3" s="141" t="s">
        <v>87</v>
      </c>
      <c r="B3" s="25" t="s">
        <v>385</v>
      </c>
      <c r="C3" s="25" t="s">
        <v>392</v>
      </c>
      <c r="D3" s="25" t="s">
        <v>85</v>
      </c>
      <c r="E3" s="25">
        <f>SUM(F3:O3)</f>
        <v>515807</v>
      </c>
      <c r="F3" s="25">
        <v>31228</v>
      </c>
      <c r="G3" s="25">
        <v>30025</v>
      </c>
      <c r="H3" s="25">
        <v>13261</v>
      </c>
      <c r="I3" s="25">
        <v>2582</v>
      </c>
      <c r="J3" s="25">
        <v>5293</v>
      </c>
      <c r="K3" s="25">
        <v>18572</v>
      </c>
      <c r="L3" s="25">
        <v>9367</v>
      </c>
      <c r="M3" s="25">
        <v>2194</v>
      </c>
      <c r="N3" s="25">
        <v>470</v>
      </c>
      <c r="O3" s="25">
        <v>402815</v>
      </c>
    </row>
    <row r="4" spans="1:15">
      <c r="A4" s="142"/>
      <c r="D4" s="25" t="s">
        <v>81</v>
      </c>
      <c r="E4" s="25">
        <v>10724794</v>
      </c>
      <c r="F4" s="25">
        <v>342378</v>
      </c>
      <c r="G4" s="25">
        <v>1099905</v>
      </c>
      <c r="H4" s="25">
        <v>247582</v>
      </c>
      <c r="I4" s="25">
        <v>22618</v>
      </c>
      <c r="J4" s="25">
        <v>47064</v>
      </c>
      <c r="K4" s="25">
        <v>52703</v>
      </c>
      <c r="L4" s="25">
        <v>52233</v>
      </c>
      <c r="M4" s="25">
        <v>4998171</v>
      </c>
      <c r="N4" s="25">
        <v>579446</v>
      </c>
      <c r="O4" s="25">
        <v>3282694</v>
      </c>
    </row>
    <row r="5" spans="1:15">
      <c r="A5" s="142"/>
      <c r="C5" s="25" t="s">
        <v>394</v>
      </c>
      <c r="D5" s="25" t="s">
        <v>85</v>
      </c>
      <c r="E5" s="25">
        <v>837808</v>
      </c>
      <c r="F5" s="25">
        <v>45093</v>
      </c>
      <c r="G5" s="25">
        <v>49540</v>
      </c>
      <c r="H5" s="25">
        <v>17857</v>
      </c>
      <c r="I5" s="25">
        <v>3019</v>
      </c>
      <c r="J5" s="25">
        <v>6884</v>
      </c>
      <c r="K5" s="25">
        <v>68782</v>
      </c>
      <c r="L5" s="25">
        <v>14186</v>
      </c>
      <c r="M5" s="25">
        <v>2076</v>
      </c>
      <c r="N5" s="25">
        <v>459</v>
      </c>
      <c r="O5" s="25">
        <v>629912</v>
      </c>
    </row>
    <row r="6" spans="1:15">
      <c r="A6" s="142"/>
      <c r="D6" s="25" t="s">
        <v>81</v>
      </c>
      <c r="E6" s="25">
        <v>12375941</v>
      </c>
      <c r="F6" s="25">
        <v>617063</v>
      </c>
      <c r="G6" s="25">
        <v>2178604</v>
      </c>
      <c r="H6" s="25">
        <v>527261</v>
      </c>
      <c r="I6" s="25">
        <v>24179</v>
      </c>
      <c r="J6" s="25">
        <v>66918</v>
      </c>
      <c r="K6" s="25">
        <v>123828</v>
      </c>
      <c r="L6" s="25">
        <v>115680</v>
      </c>
      <c r="M6" s="25">
        <v>4195954</v>
      </c>
      <c r="N6" s="25">
        <v>524371</v>
      </c>
      <c r="O6" s="25">
        <v>4002083</v>
      </c>
    </row>
    <row r="7" spans="1:15">
      <c r="A7" s="142"/>
      <c r="C7" s="25" t="s">
        <v>396</v>
      </c>
      <c r="D7" s="25" t="s">
        <v>85</v>
      </c>
      <c r="E7" s="25">
        <v>566514</v>
      </c>
      <c r="F7" s="25">
        <v>40438</v>
      </c>
      <c r="G7" s="25">
        <v>50296</v>
      </c>
      <c r="H7" s="25">
        <v>13609</v>
      </c>
      <c r="I7" s="25">
        <v>2425</v>
      </c>
      <c r="J7" s="25">
        <v>6218</v>
      </c>
      <c r="K7" s="25">
        <v>23734</v>
      </c>
      <c r="L7" s="25">
        <v>7990</v>
      </c>
      <c r="M7" s="25">
        <v>1996</v>
      </c>
      <c r="N7" s="25">
        <v>423</v>
      </c>
      <c r="O7" s="25">
        <v>419385</v>
      </c>
    </row>
    <row r="8" spans="1:15">
      <c r="A8" s="142"/>
      <c r="D8" s="25" t="s">
        <v>81</v>
      </c>
      <c r="E8" s="25">
        <v>11481335</v>
      </c>
      <c r="F8" s="25">
        <v>275934</v>
      </c>
      <c r="G8" s="25">
        <v>1843165</v>
      </c>
      <c r="H8" s="25">
        <v>413195</v>
      </c>
      <c r="I8" s="25">
        <v>25018</v>
      </c>
      <c r="J8" s="25">
        <v>49132</v>
      </c>
      <c r="K8" s="25">
        <v>72604</v>
      </c>
      <c r="L8" s="25">
        <v>69771</v>
      </c>
      <c r="M8" s="25">
        <v>4349276</v>
      </c>
      <c r="N8" s="25">
        <v>550444</v>
      </c>
      <c r="O8" s="25">
        <v>3832796</v>
      </c>
    </row>
    <row r="9" spans="1:15">
      <c r="A9" s="142"/>
      <c r="B9" s="25" t="s">
        <v>386</v>
      </c>
      <c r="C9" s="25" t="s">
        <v>398</v>
      </c>
      <c r="D9" s="25" t="s">
        <v>85</v>
      </c>
      <c r="E9" s="25">
        <v>266584</v>
      </c>
      <c r="F9" s="25">
        <v>12179</v>
      </c>
      <c r="G9" s="25">
        <v>14865</v>
      </c>
      <c r="H9" s="25">
        <v>10890</v>
      </c>
      <c r="I9" s="25">
        <v>1349</v>
      </c>
      <c r="J9" s="25">
        <v>2185</v>
      </c>
      <c r="K9" s="25">
        <v>6915</v>
      </c>
      <c r="L9" s="25">
        <v>4166</v>
      </c>
      <c r="M9" s="25">
        <v>2222</v>
      </c>
      <c r="N9" s="25">
        <v>463</v>
      </c>
      <c r="O9" s="25">
        <v>211350</v>
      </c>
    </row>
    <row r="10" spans="1:15">
      <c r="A10" s="142"/>
      <c r="D10" s="25" t="s">
        <v>81</v>
      </c>
      <c r="E10" s="25">
        <v>11285419</v>
      </c>
      <c r="F10" s="25">
        <v>88593</v>
      </c>
      <c r="G10" s="25">
        <v>227290</v>
      </c>
      <c r="H10" s="25">
        <v>321306</v>
      </c>
      <c r="I10" s="25">
        <v>13343</v>
      </c>
      <c r="J10" s="25">
        <v>29136</v>
      </c>
      <c r="K10" s="25">
        <v>14420</v>
      </c>
      <c r="L10" s="25">
        <v>20028</v>
      </c>
      <c r="M10" s="25">
        <v>7510424</v>
      </c>
      <c r="N10" s="25">
        <v>746230</v>
      </c>
      <c r="O10" s="25">
        <v>2314649</v>
      </c>
    </row>
    <row r="11" spans="1:15">
      <c r="A11" s="142"/>
      <c r="C11" s="25" t="s">
        <v>400</v>
      </c>
      <c r="D11" s="25" t="s">
        <v>85</v>
      </c>
      <c r="E11" s="25">
        <v>425253</v>
      </c>
      <c r="F11" s="25">
        <v>27708</v>
      </c>
      <c r="G11" s="25">
        <v>31542</v>
      </c>
      <c r="H11" s="25">
        <v>13865</v>
      </c>
      <c r="I11" s="25">
        <v>1997</v>
      </c>
      <c r="J11" s="25">
        <v>4560</v>
      </c>
      <c r="K11" s="25">
        <v>10404</v>
      </c>
      <c r="L11" s="25">
        <v>8709</v>
      </c>
      <c r="M11" s="25">
        <v>2205</v>
      </c>
      <c r="N11" s="25">
        <v>469</v>
      </c>
      <c r="O11" s="25">
        <v>323794</v>
      </c>
    </row>
    <row r="12" spans="1:15">
      <c r="A12" s="142"/>
      <c r="D12" s="25" t="s">
        <v>99</v>
      </c>
      <c r="E12" s="25">
        <v>13998812</v>
      </c>
      <c r="F12" s="25">
        <v>254365</v>
      </c>
      <c r="G12" s="25">
        <v>605508</v>
      </c>
      <c r="H12" s="25">
        <v>488670</v>
      </c>
      <c r="I12" s="25">
        <v>22716</v>
      </c>
      <c r="J12" s="25">
        <v>40466</v>
      </c>
      <c r="K12" s="25">
        <v>25489</v>
      </c>
      <c r="L12" s="25">
        <v>39854</v>
      </c>
      <c r="M12" s="25">
        <v>8467353</v>
      </c>
      <c r="N12" s="25">
        <v>750102</v>
      </c>
      <c r="O12" s="25">
        <v>3304289</v>
      </c>
    </row>
    <row r="13" spans="1:15">
      <c r="A13" s="142"/>
      <c r="C13" s="25" t="s">
        <v>402</v>
      </c>
      <c r="D13" s="25" t="s">
        <v>85</v>
      </c>
      <c r="E13" s="25">
        <v>403274</v>
      </c>
      <c r="F13" s="25">
        <v>29230</v>
      </c>
      <c r="G13" s="25">
        <v>31916</v>
      </c>
      <c r="H13" s="25">
        <v>13225</v>
      </c>
      <c r="I13" s="25">
        <v>2000</v>
      </c>
      <c r="J13" s="25">
        <v>4248</v>
      </c>
      <c r="K13" s="25">
        <v>10406</v>
      </c>
      <c r="L13" s="25">
        <v>6627</v>
      </c>
      <c r="M13" s="25">
        <v>2315</v>
      </c>
      <c r="N13" s="25">
        <v>460</v>
      </c>
      <c r="O13" s="25">
        <v>302847</v>
      </c>
    </row>
    <row r="14" spans="1:15">
      <c r="A14" s="142"/>
      <c r="D14" s="25" t="s">
        <v>81</v>
      </c>
      <c r="E14" s="25">
        <v>13370798</v>
      </c>
      <c r="F14" s="25">
        <v>351541</v>
      </c>
      <c r="G14" s="25">
        <v>745787</v>
      </c>
      <c r="H14" s="25">
        <v>394998</v>
      </c>
      <c r="I14" s="25">
        <v>21397</v>
      </c>
      <c r="J14" s="25">
        <v>49502</v>
      </c>
      <c r="K14" s="25">
        <v>25480</v>
      </c>
      <c r="L14" s="25">
        <v>39168</v>
      </c>
      <c r="M14" s="25">
        <v>7883136</v>
      </c>
      <c r="N14" s="25">
        <v>825882</v>
      </c>
      <c r="O14" s="25">
        <v>3033907</v>
      </c>
    </row>
    <row r="15" spans="1:15">
      <c r="A15" s="142"/>
      <c r="B15" s="25" t="s">
        <v>387</v>
      </c>
      <c r="C15" s="25" t="s">
        <v>404</v>
      </c>
      <c r="D15" s="25" t="s">
        <v>85</v>
      </c>
      <c r="E15" s="25">
        <v>412527</v>
      </c>
      <c r="F15" s="25">
        <v>42817</v>
      </c>
      <c r="G15" s="25">
        <v>32552</v>
      </c>
      <c r="H15" s="25">
        <v>14464</v>
      </c>
      <c r="I15" s="25">
        <v>2126</v>
      </c>
      <c r="J15" s="25">
        <v>5408</v>
      </c>
      <c r="K15" s="25">
        <v>10280</v>
      </c>
      <c r="L15" s="25">
        <v>7479</v>
      </c>
      <c r="M15" s="25">
        <v>2269</v>
      </c>
      <c r="N15" s="25">
        <v>496</v>
      </c>
      <c r="O15" s="25">
        <v>294636</v>
      </c>
    </row>
    <row r="16" spans="1:15">
      <c r="A16" s="142"/>
      <c r="D16" s="25" t="s">
        <v>81</v>
      </c>
      <c r="E16" s="25">
        <v>14014824</v>
      </c>
      <c r="F16" s="25">
        <v>542568</v>
      </c>
      <c r="G16" s="25">
        <v>430520</v>
      </c>
      <c r="H16" s="25">
        <v>331352</v>
      </c>
      <c r="I16" s="25">
        <v>21688</v>
      </c>
      <c r="J16" s="25">
        <v>85811</v>
      </c>
      <c r="K16" s="25">
        <v>14847</v>
      </c>
      <c r="L16" s="25">
        <v>34008</v>
      </c>
      <c r="M16" s="25">
        <v>9042607</v>
      </c>
      <c r="N16" s="25">
        <v>570686</v>
      </c>
      <c r="O16" s="25">
        <v>2940737</v>
      </c>
    </row>
    <row r="17" spans="1:15">
      <c r="A17" s="142"/>
      <c r="C17" s="25" t="s">
        <v>406</v>
      </c>
      <c r="D17" s="25" t="s">
        <v>85</v>
      </c>
      <c r="E17" s="25">
        <v>269804</v>
      </c>
      <c r="F17" s="25">
        <v>12252</v>
      </c>
      <c r="G17" s="25">
        <v>16578</v>
      </c>
      <c r="H17" s="25">
        <v>8843</v>
      </c>
      <c r="I17" s="25">
        <v>1252</v>
      </c>
      <c r="J17" s="25">
        <v>2216</v>
      </c>
      <c r="K17" s="25">
        <v>10080</v>
      </c>
      <c r="L17" s="25">
        <v>4387</v>
      </c>
      <c r="M17" s="25">
        <v>2027</v>
      </c>
      <c r="N17" s="25">
        <v>477</v>
      </c>
      <c r="O17" s="25">
        <v>211692</v>
      </c>
    </row>
    <row r="18" spans="1:15">
      <c r="A18" s="142"/>
      <c r="D18" s="25" t="s">
        <v>81</v>
      </c>
      <c r="E18" s="25">
        <v>10716976</v>
      </c>
      <c r="F18" s="25">
        <v>66696</v>
      </c>
      <c r="G18" s="25">
        <v>330524</v>
      </c>
      <c r="H18" s="25">
        <v>205893</v>
      </c>
      <c r="I18" s="25">
        <v>11534</v>
      </c>
      <c r="J18" s="25">
        <v>36797</v>
      </c>
      <c r="K18" s="25">
        <v>13807</v>
      </c>
      <c r="L18" s="25">
        <v>19353</v>
      </c>
      <c r="M18" s="25">
        <v>7475623</v>
      </c>
      <c r="N18" s="25">
        <v>394628</v>
      </c>
      <c r="O18" s="25">
        <v>2162121</v>
      </c>
    </row>
    <row r="19" spans="1:15">
      <c r="A19" s="142"/>
      <c r="C19" s="25" t="s">
        <v>408</v>
      </c>
      <c r="D19" s="25" t="s">
        <v>85</v>
      </c>
      <c r="E19" s="25">
        <v>562293</v>
      </c>
      <c r="F19" s="25">
        <v>68530</v>
      </c>
      <c r="G19" s="25">
        <v>61014</v>
      </c>
      <c r="H19" s="25">
        <v>12676</v>
      </c>
      <c r="I19" s="25">
        <v>2523</v>
      </c>
      <c r="J19" s="25">
        <v>9148</v>
      </c>
      <c r="K19" s="25">
        <v>8893</v>
      </c>
      <c r="L19" s="25">
        <v>7863</v>
      </c>
      <c r="M19" s="25">
        <v>2088</v>
      </c>
      <c r="N19" s="25">
        <v>508</v>
      </c>
      <c r="O19" s="25">
        <v>389050</v>
      </c>
    </row>
    <row r="20" spans="1:15">
      <c r="A20" s="142"/>
      <c r="D20" s="25" t="s">
        <v>99</v>
      </c>
      <c r="E20" s="25">
        <v>12790107</v>
      </c>
      <c r="F20" s="25">
        <v>495782</v>
      </c>
      <c r="G20" s="25">
        <v>1375672</v>
      </c>
      <c r="H20" s="25">
        <v>287677</v>
      </c>
      <c r="I20" s="25">
        <v>20450</v>
      </c>
      <c r="J20" s="25">
        <v>78738</v>
      </c>
      <c r="K20" s="25">
        <v>13042</v>
      </c>
      <c r="L20" s="25">
        <v>32245</v>
      </c>
      <c r="M20" s="25">
        <v>7247142</v>
      </c>
      <c r="N20" s="25">
        <v>551319</v>
      </c>
      <c r="O20" s="25">
        <v>2688040</v>
      </c>
    </row>
    <row r="21" spans="1:15" ht="14" customHeight="1">
      <c r="A21" s="132" t="s">
        <v>88</v>
      </c>
      <c r="B21" s="25" t="s">
        <v>388</v>
      </c>
      <c r="C21" s="25" t="s">
        <v>410</v>
      </c>
      <c r="D21" s="25" t="s">
        <v>85</v>
      </c>
      <c r="E21" s="25">
        <v>287311</v>
      </c>
      <c r="F21" s="25">
        <v>18072</v>
      </c>
      <c r="G21" s="25">
        <v>20956</v>
      </c>
      <c r="H21" s="25">
        <v>6745</v>
      </c>
      <c r="I21" s="25">
        <v>1658</v>
      </c>
      <c r="J21" s="25">
        <v>2975</v>
      </c>
      <c r="K21" s="25">
        <v>19587</v>
      </c>
      <c r="L21" s="25">
        <v>5668</v>
      </c>
      <c r="M21" s="25">
        <v>2265</v>
      </c>
      <c r="N21" s="25">
        <v>480</v>
      </c>
      <c r="O21" s="25">
        <v>208905</v>
      </c>
    </row>
    <row r="22" spans="1:15">
      <c r="A22" s="143"/>
      <c r="D22" s="25" t="s">
        <v>81</v>
      </c>
      <c r="E22" s="25">
        <v>13429805</v>
      </c>
      <c r="F22" s="25">
        <v>131188</v>
      </c>
      <c r="G22" s="25">
        <v>1433803</v>
      </c>
      <c r="H22" s="25">
        <v>80746</v>
      </c>
      <c r="I22" s="25">
        <v>12838</v>
      </c>
      <c r="J22" s="25">
        <v>25364</v>
      </c>
      <c r="K22" s="25">
        <v>25225</v>
      </c>
      <c r="L22" s="25">
        <v>68338</v>
      </c>
      <c r="M22" s="25">
        <v>8395458</v>
      </c>
      <c r="N22" s="25">
        <v>1610370</v>
      </c>
      <c r="O22" s="25">
        <v>1646475</v>
      </c>
    </row>
    <row r="23" spans="1:15">
      <c r="A23" s="143"/>
      <c r="C23" s="25" t="s">
        <v>412</v>
      </c>
      <c r="D23" s="25" t="s">
        <v>85</v>
      </c>
      <c r="E23" s="25">
        <v>450342</v>
      </c>
      <c r="F23" s="25">
        <v>17073</v>
      </c>
      <c r="G23" s="25">
        <v>17324</v>
      </c>
      <c r="H23" s="25">
        <v>6887</v>
      </c>
      <c r="I23" s="25">
        <v>2274</v>
      </c>
      <c r="J23" s="25">
        <v>3631</v>
      </c>
      <c r="K23" s="25">
        <v>48562</v>
      </c>
      <c r="L23" s="25">
        <v>7439</v>
      </c>
      <c r="M23" s="25">
        <v>2206</v>
      </c>
      <c r="N23" s="25">
        <v>487</v>
      </c>
      <c r="O23" s="25">
        <v>344459</v>
      </c>
    </row>
    <row r="24" spans="1:15">
      <c r="A24" s="143"/>
      <c r="D24" s="25" t="s">
        <v>81</v>
      </c>
      <c r="E24" s="25">
        <v>12500308</v>
      </c>
      <c r="F24" s="25">
        <v>204095</v>
      </c>
      <c r="G24" s="25">
        <v>1106533</v>
      </c>
      <c r="H24" s="25">
        <v>71413</v>
      </c>
      <c r="I24" s="25">
        <v>21963</v>
      </c>
      <c r="J24" s="25">
        <v>23173</v>
      </c>
      <c r="K24" s="25">
        <v>65992</v>
      </c>
      <c r="L24" s="25">
        <v>153531</v>
      </c>
      <c r="M24" s="25">
        <v>7400257</v>
      </c>
      <c r="N24" s="25">
        <v>1567634</v>
      </c>
      <c r="O24" s="25">
        <v>1885717</v>
      </c>
    </row>
    <row r="25" spans="1:15">
      <c r="A25" s="143"/>
      <c r="C25" s="25" t="s">
        <v>414</v>
      </c>
      <c r="D25" s="25" t="s">
        <v>85</v>
      </c>
      <c r="E25" s="25">
        <v>434050</v>
      </c>
      <c r="F25" s="25">
        <v>10187</v>
      </c>
      <c r="G25" s="25">
        <v>18466</v>
      </c>
      <c r="H25" s="25">
        <v>7279</v>
      </c>
      <c r="I25" s="25">
        <v>1637</v>
      </c>
      <c r="J25" s="25">
        <v>3142</v>
      </c>
      <c r="K25" s="25">
        <v>47510</v>
      </c>
      <c r="L25" s="25">
        <v>4476</v>
      </c>
      <c r="M25" s="25">
        <v>2346</v>
      </c>
      <c r="N25" s="25">
        <v>540</v>
      </c>
      <c r="O25" s="25">
        <v>338467</v>
      </c>
    </row>
    <row r="26" spans="1:15">
      <c r="A26" s="143"/>
      <c r="D26" s="25" t="s">
        <v>81</v>
      </c>
      <c r="E26" s="25">
        <v>14043138</v>
      </c>
      <c r="F26" s="25">
        <v>85627</v>
      </c>
      <c r="G26" s="25">
        <v>1857350</v>
      </c>
      <c r="H26" s="25">
        <v>85905</v>
      </c>
      <c r="I26" s="25">
        <v>10994</v>
      </c>
      <c r="J26" s="25">
        <v>27311</v>
      </c>
      <c r="K26" s="25">
        <v>71225</v>
      </c>
      <c r="L26" s="25">
        <v>70241</v>
      </c>
      <c r="M26" s="25">
        <v>8349751</v>
      </c>
      <c r="N26" s="25">
        <v>1494717</v>
      </c>
      <c r="O26" s="25">
        <v>1990017</v>
      </c>
    </row>
    <row r="27" spans="1:15">
      <c r="A27" s="143"/>
      <c r="B27" s="25" t="s">
        <v>389</v>
      </c>
      <c r="C27" s="25" t="s">
        <v>416</v>
      </c>
      <c r="D27" s="25" t="s">
        <v>85</v>
      </c>
      <c r="E27" s="25">
        <v>283708</v>
      </c>
      <c r="F27" s="25">
        <v>10867</v>
      </c>
      <c r="G27" s="25">
        <v>11911</v>
      </c>
      <c r="H27" s="25">
        <v>5191</v>
      </c>
      <c r="I27" s="25">
        <v>1384</v>
      </c>
      <c r="J27" s="25">
        <v>2372</v>
      </c>
      <c r="K27" s="25">
        <v>24320</v>
      </c>
      <c r="L27" s="25">
        <v>3453</v>
      </c>
      <c r="M27" s="25">
        <v>2153</v>
      </c>
      <c r="N27" s="25">
        <v>456</v>
      </c>
      <c r="O27" s="25">
        <v>221601</v>
      </c>
    </row>
    <row r="28" spans="1:15">
      <c r="A28" s="143"/>
      <c r="D28" s="25" t="s">
        <v>81</v>
      </c>
      <c r="E28" s="25">
        <v>11462095</v>
      </c>
      <c r="F28" s="25">
        <v>82271</v>
      </c>
      <c r="G28" s="25">
        <v>621218</v>
      </c>
      <c r="H28" s="25">
        <v>49389</v>
      </c>
      <c r="I28" s="25">
        <v>10247</v>
      </c>
      <c r="J28" s="25">
        <v>21184</v>
      </c>
      <c r="K28" s="25">
        <v>34722</v>
      </c>
      <c r="L28" s="25">
        <v>37614</v>
      </c>
      <c r="M28" s="25">
        <v>7684760</v>
      </c>
      <c r="N28" s="25">
        <v>1409129</v>
      </c>
      <c r="O28" s="25">
        <v>1511561</v>
      </c>
    </row>
    <row r="29" spans="1:15">
      <c r="A29" s="143"/>
      <c r="C29" s="25" t="s">
        <v>418</v>
      </c>
      <c r="D29" s="25" t="s">
        <v>85</v>
      </c>
      <c r="E29" s="25">
        <v>311400</v>
      </c>
      <c r="F29" s="25">
        <v>9292</v>
      </c>
      <c r="G29" s="25">
        <v>13430</v>
      </c>
      <c r="H29" s="25">
        <v>6378</v>
      </c>
      <c r="I29" s="25">
        <v>1394</v>
      </c>
      <c r="J29" s="25">
        <v>2502</v>
      </c>
      <c r="K29" s="25">
        <v>29927</v>
      </c>
      <c r="L29" s="25">
        <v>3983</v>
      </c>
      <c r="M29" s="25">
        <v>2229</v>
      </c>
      <c r="N29" s="25">
        <v>472</v>
      </c>
      <c r="O29" s="25">
        <v>241793</v>
      </c>
    </row>
    <row r="30" spans="1:15">
      <c r="A30" s="143"/>
      <c r="D30" s="25" t="s">
        <v>81</v>
      </c>
      <c r="E30" s="25">
        <v>13001639</v>
      </c>
      <c r="F30" s="25">
        <v>78520</v>
      </c>
      <c r="G30" s="25">
        <v>905510</v>
      </c>
      <c r="H30" s="25">
        <v>71834</v>
      </c>
      <c r="I30" s="25">
        <v>8710</v>
      </c>
      <c r="J30" s="25">
        <v>22741</v>
      </c>
      <c r="K30" s="25">
        <v>41003</v>
      </c>
      <c r="L30" s="25">
        <v>47203</v>
      </c>
      <c r="M30" s="25">
        <v>8383230</v>
      </c>
      <c r="N30" s="25">
        <v>1789429</v>
      </c>
      <c r="O30" s="25">
        <v>1653459</v>
      </c>
    </row>
    <row r="31" spans="1:15">
      <c r="A31" s="143"/>
      <c r="C31" s="25" t="s">
        <v>420</v>
      </c>
      <c r="D31" s="25" t="s">
        <v>85</v>
      </c>
      <c r="E31" s="25">
        <v>256925</v>
      </c>
      <c r="F31" s="25">
        <v>7611</v>
      </c>
      <c r="G31" s="25">
        <v>14669</v>
      </c>
      <c r="H31" s="25">
        <v>6643</v>
      </c>
      <c r="I31" s="25">
        <v>989</v>
      </c>
      <c r="J31" s="25">
        <v>2295</v>
      </c>
      <c r="K31" s="25">
        <v>22611</v>
      </c>
      <c r="L31" s="25">
        <v>2862</v>
      </c>
      <c r="M31" s="25">
        <v>2224</v>
      </c>
      <c r="N31" s="25">
        <v>460</v>
      </c>
      <c r="O31" s="25">
        <v>196561</v>
      </c>
    </row>
    <row r="32" spans="1:15">
      <c r="A32" s="143"/>
      <c r="D32" s="25" t="s">
        <v>81</v>
      </c>
      <c r="E32" s="25">
        <v>12683446</v>
      </c>
      <c r="F32" s="25">
        <v>56089</v>
      </c>
      <c r="G32" s="25">
        <v>940258</v>
      </c>
      <c r="H32" s="25">
        <v>83490</v>
      </c>
      <c r="I32" s="25">
        <v>4116</v>
      </c>
      <c r="J32" s="25">
        <v>26604</v>
      </c>
      <c r="K32" s="25">
        <v>30890</v>
      </c>
      <c r="L32" s="25">
        <v>20118</v>
      </c>
      <c r="M32" s="25">
        <v>8207226</v>
      </c>
      <c r="N32" s="25">
        <v>1738561</v>
      </c>
      <c r="O32" s="25">
        <v>1576094</v>
      </c>
    </row>
    <row r="33" spans="1:16">
      <c r="A33" s="143"/>
      <c r="B33" s="25" t="s">
        <v>390</v>
      </c>
      <c r="C33" s="25" t="s">
        <v>422</v>
      </c>
      <c r="D33" s="25" t="s">
        <v>85</v>
      </c>
      <c r="E33" s="25">
        <v>359357</v>
      </c>
      <c r="F33" s="25">
        <v>13052</v>
      </c>
      <c r="G33" s="25">
        <v>18102</v>
      </c>
      <c r="H33" s="25">
        <v>6727</v>
      </c>
      <c r="I33" s="25">
        <v>1559</v>
      </c>
      <c r="J33" s="25">
        <v>3187</v>
      </c>
      <c r="K33" s="25">
        <v>38465</v>
      </c>
      <c r="L33" s="25">
        <v>4345</v>
      </c>
      <c r="M33" s="25">
        <v>2234</v>
      </c>
      <c r="N33" s="25">
        <v>542</v>
      </c>
      <c r="O33" s="25">
        <v>271144</v>
      </c>
    </row>
    <row r="34" spans="1:16">
      <c r="A34" s="143"/>
      <c r="D34" s="25" t="s">
        <v>81</v>
      </c>
      <c r="E34" s="25">
        <v>14318426</v>
      </c>
      <c r="F34" s="25">
        <v>83540</v>
      </c>
      <c r="G34" s="25">
        <v>1925641</v>
      </c>
      <c r="H34" s="25">
        <v>80306</v>
      </c>
      <c r="I34" s="25">
        <v>7220</v>
      </c>
      <c r="J34" s="25">
        <v>33975</v>
      </c>
      <c r="K34" s="25">
        <v>56098</v>
      </c>
      <c r="L34" s="25">
        <v>26363</v>
      </c>
      <c r="M34" s="25">
        <v>8659565</v>
      </c>
      <c r="N34" s="25">
        <v>1835913</v>
      </c>
      <c r="O34" s="25">
        <v>1609805</v>
      </c>
    </row>
    <row r="35" spans="1:16">
      <c r="A35" s="143"/>
      <c r="C35" s="25" t="s">
        <v>424</v>
      </c>
      <c r="D35" s="25" t="s">
        <v>85</v>
      </c>
      <c r="E35" s="25">
        <v>329416</v>
      </c>
      <c r="F35" s="25">
        <v>7835</v>
      </c>
      <c r="G35" s="25">
        <v>13581</v>
      </c>
      <c r="H35" s="25">
        <v>5894</v>
      </c>
      <c r="I35" s="25">
        <v>1231</v>
      </c>
      <c r="J35" s="25">
        <v>2412</v>
      </c>
      <c r="K35" s="25">
        <v>30957</v>
      </c>
      <c r="L35" s="25">
        <v>2972</v>
      </c>
      <c r="M35" s="25">
        <v>2177</v>
      </c>
      <c r="N35" s="25">
        <v>505</v>
      </c>
      <c r="O35" s="25">
        <v>261852</v>
      </c>
    </row>
    <row r="36" spans="1:16">
      <c r="A36" s="143"/>
      <c r="D36" s="25" t="s">
        <v>81</v>
      </c>
      <c r="E36" s="25">
        <v>12722503</v>
      </c>
      <c r="F36" s="25">
        <v>59268</v>
      </c>
      <c r="G36" s="25">
        <v>1270078</v>
      </c>
      <c r="H36" s="25">
        <v>60671</v>
      </c>
      <c r="I36" s="25">
        <v>6812</v>
      </c>
      <c r="J36" s="25">
        <v>24716</v>
      </c>
      <c r="K36" s="25">
        <v>45234</v>
      </c>
      <c r="L36" s="25">
        <v>20860</v>
      </c>
      <c r="M36" s="25">
        <v>7911791</v>
      </c>
      <c r="N36" s="25">
        <v>1680817</v>
      </c>
      <c r="O36" s="25">
        <v>1642256</v>
      </c>
    </row>
    <row r="37" spans="1:16" s="7" customFormat="1">
      <c r="A37" s="143"/>
      <c r="C37" s="7" t="s">
        <v>426</v>
      </c>
      <c r="D37" s="7" t="s">
        <v>85</v>
      </c>
      <c r="E37" s="7">
        <v>314545</v>
      </c>
      <c r="F37" s="7">
        <v>10204</v>
      </c>
      <c r="G37" s="7">
        <v>15610</v>
      </c>
      <c r="H37" s="7">
        <v>6409</v>
      </c>
      <c r="I37" s="7">
        <v>1293</v>
      </c>
      <c r="J37" s="7">
        <v>2636</v>
      </c>
      <c r="K37" s="7">
        <v>29637</v>
      </c>
      <c r="L37" s="7">
        <v>3226</v>
      </c>
      <c r="M37" s="7">
        <v>2236</v>
      </c>
      <c r="N37" s="7">
        <v>529</v>
      </c>
      <c r="O37" s="7">
        <v>242765</v>
      </c>
      <c r="P37" s="25"/>
    </row>
    <row r="38" spans="1:16" s="7" customFormat="1">
      <c r="A38" s="144"/>
      <c r="B38" s="9"/>
      <c r="C38" s="9"/>
      <c r="D38" s="9" t="s">
        <v>81</v>
      </c>
      <c r="E38" s="9">
        <v>12998199</v>
      </c>
      <c r="F38" s="9">
        <v>72577</v>
      </c>
      <c r="G38" s="9">
        <v>988779</v>
      </c>
      <c r="H38" s="9">
        <v>83190</v>
      </c>
      <c r="I38" s="9">
        <v>6759</v>
      </c>
      <c r="J38" s="9">
        <v>31320</v>
      </c>
      <c r="K38" s="9">
        <v>43410</v>
      </c>
      <c r="L38" s="9">
        <v>23226</v>
      </c>
      <c r="M38" s="9">
        <v>8423444</v>
      </c>
      <c r="N38" s="9">
        <v>1757738</v>
      </c>
      <c r="O38" s="9">
        <v>1567756</v>
      </c>
      <c r="P38" s="25"/>
    </row>
    <row r="39" spans="1:16" ht="18" customHeight="1">
      <c r="A39" s="25" t="s">
        <v>467</v>
      </c>
    </row>
  </sheetData>
  <mergeCells count="3">
    <mergeCell ref="A1:O1"/>
    <mergeCell ref="A3:A20"/>
    <mergeCell ref="A21:A38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43"/>
  <sheetViews>
    <sheetView workbookViewId="0">
      <selection activeCell="E4" sqref="E4"/>
    </sheetView>
  </sheetViews>
  <sheetFormatPr baseColWidth="10" defaultColWidth="10.83203125" defaultRowHeight="16"/>
  <cols>
    <col min="1" max="1" width="16.5" style="2" customWidth="1"/>
    <col min="2" max="4" width="10.83203125" style="2"/>
    <col min="5" max="5" width="17.33203125" style="2" customWidth="1"/>
    <col min="6" max="6" width="57.33203125" style="2" customWidth="1"/>
    <col min="7" max="16384" width="10.83203125" style="2"/>
  </cols>
  <sheetData>
    <row r="1" spans="1:6" ht="18">
      <c r="A1" s="145" t="s">
        <v>496</v>
      </c>
      <c r="B1" s="146"/>
      <c r="C1" s="146"/>
      <c r="D1" s="146"/>
      <c r="E1" s="146"/>
      <c r="F1" s="146"/>
    </row>
    <row r="2" spans="1:6">
      <c r="A2" s="31" t="s">
        <v>18</v>
      </c>
      <c r="B2" s="31" t="s">
        <v>366</v>
      </c>
      <c r="C2" s="31" t="s">
        <v>20</v>
      </c>
      <c r="D2" s="31" t="s">
        <v>21</v>
      </c>
      <c r="E2" s="31" t="s">
        <v>17</v>
      </c>
      <c r="F2" s="31" t="s">
        <v>19</v>
      </c>
    </row>
    <row r="3" spans="1:6" s="41" customFormat="1">
      <c r="A3" s="37" t="s">
        <v>26</v>
      </c>
      <c r="B3" s="52">
        <v>2410.5995849999999</v>
      </c>
      <c r="C3" s="37">
        <v>11.24</v>
      </c>
      <c r="D3" s="67">
        <v>1.71E-39</v>
      </c>
      <c r="E3" s="67">
        <v>1.8000000000000002E-36</v>
      </c>
      <c r="F3" s="37" t="s">
        <v>27</v>
      </c>
    </row>
    <row r="4" spans="1:6" s="41" customFormat="1">
      <c r="A4" s="39" t="s">
        <v>28</v>
      </c>
      <c r="B4" s="96">
        <v>607.46700599999997</v>
      </c>
      <c r="C4" s="39">
        <v>9.2466622419999993</v>
      </c>
      <c r="D4" s="40">
        <v>1.14E-12</v>
      </c>
      <c r="E4" s="40">
        <v>8.0400000000000002E-11</v>
      </c>
      <c r="F4" s="41" t="s">
        <v>29</v>
      </c>
    </row>
    <row r="5" spans="1:6" s="41" customFormat="1">
      <c r="A5" s="39" t="s">
        <v>30</v>
      </c>
      <c r="B5" s="96">
        <v>554.73161500000003</v>
      </c>
      <c r="C5" s="39">
        <v>9.1156461380000007</v>
      </c>
      <c r="D5" s="40">
        <v>2.0399999999999999E-18</v>
      </c>
      <c r="E5" s="40">
        <v>2.8099999999999998E-16</v>
      </c>
      <c r="F5" s="41" t="s">
        <v>31</v>
      </c>
    </row>
    <row r="6" spans="1:6" s="41" customFormat="1">
      <c r="A6" s="37" t="s">
        <v>22</v>
      </c>
      <c r="B6" s="68">
        <v>508.46335800000003</v>
      </c>
      <c r="C6" s="37">
        <v>8.99</v>
      </c>
      <c r="D6" s="69">
        <v>3.5576100000000001E-4</v>
      </c>
      <c r="E6" s="69">
        <v>3.3176799999999999E-3</v>
      </c>
      <c r="F6" s="37" t="s">
        <v>25</v>
      </c>
    </row>
    <row r="7" spans="1:6" s="41" customFormat="1">
      <c r="A7" s="39" t="s">
        <v>32</v>
      </c>
      <c r="B7" s="96">
        <v>442.8313885</v>
      </c>
      <c r="C7" s="39">
        <v>8.7906136759999995</v>
      </c>
      <c r="D7" s="40">
        <v>7.4000000000000005E-23</v>
      </c>
      <c r="E7" s="40">
        <v>1.7099999999999999E-20</v>
      </c>
      <c r="F7" s="41" t="s">
        <v>64</v>
      </c>
    </row>
    <row r="8" spans="1:6" s="41" customFormat="1">
      <c r="A8" s="69" t="s">
        <v>23</v>
      </c>
      <c r="B8" s="52">
        <v>389.09486190000001</v>
      </c>
      <c r="C8" s="69">
        <v>8.6039781190000006</v>
      </c>
      <c r="D8" s="69">
        <v>3.5895700000000003E-4</v>
      </c>
      <c r="E8" s="69">
        <v>3.3451930000000002E-3</v>
      </c>
      <c r="F8" s="37" t="s">
        <v>33</v>
      </c>
    </row>
    <row r="9" spans="1:6" s="41" customFormat="1">
      <c r="A9" s="39" t="s">
        <v>34</v>
      </c>
      <c r="B9" s="96">
        <v>310.24174069999998</v>
      </c>
      <c r="C9" s="39">
        <v>8.2772489930000006</v>
      </c>
      <c r="D9" s="40">
        <v>1.7099999999999999E-24</v>
      </c>
      <c r="E9" s="40">
        <v>4.7600000000000003E-22</v>
      </c>
      <c r="F9" s="41" t="s">
        <v>65</v>
      </c>
    </row>
    <row r="10" spans="1:6" s="41" customFormat="1">
      <c r="A10" s="39" t="s">
        <v>35</v>
      </c>
      <c r="B10" s="96">
        <v>243.09835670000001</v>
      </c>
      <c r="C10" s="39">
        <v>7.925396331</v>
      </c>
      <c r="D10" s="40">
        <v>1.3000000000000001E-101</v>
      </c>
      <c r="E10" s="40">
        <v>1.7700000000000001E-97</v>
      </c>
      <c r="F10" s="41" t="s">
        <v>36</v>
      </c>
    </row>
    <row r="11" spans="1:6" s="41" customFormat="1">
      <c r="A11" s="39" t="s">
        <v>37</v>
      </c>
      <c r="B11" s="96">
        <v>205.01175739999999</v>
      </c>
      <c r="C11" s="39">
        <v>7.3991921139999999</v>
      </c>
      <c r="D11" s="39">
        <v>3.744795E-3</v>
      </c>
      <c r="E11" s="39">
        <v>2.2403043000000001E-2</v>
      </c>
      <c r="F11" s="41" t="s">
        <v>38</v>
      </c>
    </row>
    <row r="12" spans="1:6" s="41" customFormat="1">
      <c r="A12" s="39" t="s">
        <v>39</v>
      </c>
      <c r="B12" s="96">
        <v>168.8024595</v>
      </c>
      <c r="C12" s="39">
        <v>7.3552481780000001</v>
      </c>
      <c r="D12" s="40">
        <v>7.7799999999999995E-89</v>
      </c>
      <c r="E12" s="40">
        <v>5.2999999999999997E-85</v>
      </c>
      <c r="F12" s="41" t="s">
        <v>40</v>
      </c>
    </row>
    <row r="13" spans="1:6" s="41" customFormat="1">
      <c r="A13" s="69" t="s">
        <v>41</v>
      </c>
      <c r="B13" s="52">
        <v>163.7383188</v>
      </c>
      <c r="C13" s="69">
        <v>7.3243565259999999</v>
      </c>
      <c r="D13" s="69">
        <v>7.0781999999999998E-3</v>
      </c>
      <c r="E13" s="69">
        <v>3.6707562999999999E-2</v>
      </c>
      <c r="F13" s="37" t="s">
        <v>62</v>
      </c>
    </row>
    <row r="14" spans="1:6" s="41" customFormat="1">
      <c r="A14" s="39" t="s">
        <v>61</v>
      </c>
      <c r="B14" s="96">
        <v>160.26954839999999</v>
      </c>
      <c r="C14" s="39">
        <v>7.24225195</v>
      </c>
      <c r="D14" s="40">
        <v>1.2800000000000001E-7</v>
      </c>
      <c r="E14" s="40">
        <v>3.4199999999999999E-6</v>
      </c>
      <c r="F14" s="41" t="s">
        <v>194</v>
      </c>
    </row>
    <row r="15" spans="1:6" s="41" customFormat="1">
      <c r="A15" s="39" t="s">
        <v>42</v>
      </c>
      <c r="B15" s="96">
        <v>151.4032066</v>
      </c>
      <c r="C15" s="39">
        <v>7.1368043739999996</v>
      </c>
      <c r="D15" s="40">
        <v>9.8099999999999992E-6</v>
      </c>
      <c r="E15" s="39">
        <v>1.5908E-4</v>
      </c>
      <c r="F15" s="41" t="s">
        <v>56</v>
      </c>
    </row>
    <row r="16" spans="1:6" s="41" customFormat="1">
      <c r="A16" s="69" t="s">
        <v>43</v>
      </c>
      <c r="B16" s="52">
        <v>140.73178290000001</v>
      </c>
      <c r="C16" s="69">
        <v>7.0070829940000001</v>
      </c>
      <c r="D16" s="69">
        <v>8.2374270000000003E-3</v>
      </c>
      <c r="E16" s="69">
        <v>4.1473451000000001E-2</v>
      </c>
      <c r="F16" s="37" t="s">
        <v>44</v>
      </c>
    </row>
    <row r="17" spans="1:6" s="41" customFormat="1">
      <c r="A17" s="39" t="s">
        <v>45</v>
      </c>
      <c r="B17" s="96">
        <v>128.62996849999999</v>
      </c>
      <c r="C17" s="39">
        <v>6.9798718040000001</v>
      </c>
      <c r="D17" s="39">
        <v>1.396493E-3</v>
      </c>
      <c r="E17" s="39">
        <v>1.0275115E-2</v>
      </c>
      <c r="F17" s="41" t="s">
        <v>46</v>
      </c>
    </row>
    <row r="18" spans="1:6" s="41" customFormat="1">
      <c r="A18" s="39" t="s">
        <v>47</v>
      </c>
      <c r="B18" s="96">
        <v>123.473735</v>
      </c>
      <c r="C18" s="39">
        <v>6.9480603780000001</v>
      </c>
      <c r="D18" s="40">
        <v>1.2300000000000001E-5</v>
      </c>
      <c r="E18" s="39">
        <v>1.9305599999999999E-4</v>
      </c>
      <c r="F18" s="41" t="s">
        <v>48</v>
      </c>
    </row>
    <row r="19" spans="1:6" s="41" customFormat="1">
      <c r="A19" s="39" t="s">
        <v>24</v>
      </c>
      <c r="B19" s="96">
        <v>122.4179135</v>
      </c>
      <c r="C19" s="39">
        <v>6.9356708730000003</v>
      </c>
      <c r="D19" s="40">
        <v>8.2600000000000008E-12</v>
      </c>
      <c r="E19" s="40">
        <v>5.0300000000000002E-10</v>
      </c>
      <c r="F19" s="41" t="s">
        <v>49</v>
      </c>
    </row>
    <row r="20" spans="1:6" s="41" customFormat="1">
      <c r="A20" s="69" t="s">
        <v>50</v>
      </c>
      <c r="B20" s="52">
        <v>119.6274128</v>
      </c>
      <c r="C20" s="69">
        <v>6.9024042129999996</v>
      </c>
      <c r="D20" s="67">
        <v>9.9800000000000001E-14</v>
      </c>
      <c r="E20" s="67">
        <v>8.3500000000000006E-12</v>
      </c>
      <c r="F20" s="37" t="s">
        <v>52</v>
      </c>
    </row>
    <row r="21" spans="1:6" s="41" customFormat="1">
      <c r="A21" s="39" t="s">
        <v>51</v>
      </c>
      <c r="B21" s="97">
        <v>118.7864153</v>
      </c>
      <c r="C21" s="39">
        <v>6.8922260450000001</v>
      </c>
      <c r="D21" s="40">
        <v>2.7000000000000001E-7</v>
      </c>
      <c r="E21" s="40">
        <v>6.6599999999999998E-6</v>
      </c>
      <c r="F21" s="41" t="s">
        <v>57</v>
      </c>
    </row>
    <row r="22" spans="1:6" s="41" customFormat="1">
      <c r="A22" s="69" t="s">
        <v>53</v>
      </c>
      <c r="B22" s="103">
        <v>114.21923649999999</v>
      </c>
      <c r="C22" s="69">
        <v>6.8356618349999998</v>
      </c>
      <c r="D22" s="67">
        <v>2.79E-30</v>
      </c>
      <c r="E22" s="67">
        <v>1.58E-27</v>
      </c>
      <c r="F22" s="37" t="s">
        <v>55</v>
      </c>
    </row>
    <row r="23" spans="1:6" s="41" customFormat="1">
      <c r="A23" s="69" t="s">
        <v>54</v>
      </c>
      <c r="B23" s="103">
        <v>110.8659902</v>
      </c>
      <c r="C23" s="69">
        <v>6.7926730549999998</v>
      </c>
      <c r="D23" s="67">
        <v>6.7699999999999997E-21</v>
      </c>
      <c r="E23" s="67">
        <v>1.2099999999999999E-18</v>
      </c>
      <c r="F23" s="104" t="s">
        <v>63</v>
      </c>
    </row>
    <row r="24" spans="1:6" s="72" customFormat="1">
      <c r="A24" s="90" t="s">
        <v>58</v>
      </c>
      <c r="B24" s="118">
        <v>4.1339410000000004E-3</v>
      </c>
      <c r="C24" s="119">
        <v>-7.9182663910000004</v>
      </c>
      <c r="D24" s="120">
        <v>3.57E-5</v>
      </c>
      <c r="E24" s="119">
        <v>4.8213200000000002E-4</v>
      </c>
      <c r="F24" s="121" t="s">
        <v>67</v>
      </c>
    </row>
    <row r="25" spans="1:6" s="72" customFormat="1">
      <c r="A25" s="99" t="s">
        <v>110</v>
      </c>
      <c r="B25" s="97">
        <v>4.6537089999999998E-3</v>
      </c>
      <c r="C25" s="99">
        <v>-7.7474032839999998</v>
      </c>
      <c r="D25" s="98">
        <v>3.2299999999999999E-13</v>
      </c>
      <c r="E25" s="98">
        <v>2.5200000000000001E-11</v>
      </c>
      <c r="F25" s="98" t="s">
        <v>125</v>
      </c>
    </row>
    <row r="26" spans="1:6" s="72" customFormat="1">
      <c r="A26" s="99" t="s">
        <v>124</v>
      </c>
      <c r="B26" s="97">
        <v>5.0217400000000002E-3</v>
      </c>
      <c r="C26" s="99">
        <v>-7.6375969660000003</v>
      </c>
      <c r="D26" s="98">
        <v>2.36E-12</v>
      </c>
      <c r="E26" s="98">
        <v>1.5899999999999999E-10</v>
      </c>
      <c r="F26" s="98" t="s">
        <v>126</v>
      </c>
    </row>
    <row r="27" spans="1:6" s="72" customFormat="1">
      <c r="A27" s="122" t="s">
        <v>111</v>
      </c>
      <c r="B27" s="118">
        <v>5.5399660000000003E-3</v>
      </c>
      <c r="C27" s="122">
        <v>-7.4959071440000002</v>
      </c>
      <c r="D27" s="121">
        <v>3.2999999999999998E-14</v>
      </c>
      <c r="E27" s="121">
        <v>2.9599999999999999E-12</v>
      </c>
      <c r="F27" s="121" t="s">
        <v>68</v>
      </c>
    </row>
    <row r="28" spans="1:6" s="41" customFormat="1">
      <c r="A28" s="70" t="s">
        <v>59</v>
      </c>
      <c r="B28" s="96">
        <v>6.4834790000000003E-3</v>
      </c>
      <c r="C28" s="70">
        <v>-7.2690162020000004</v>
      </c>
      <c r="D28" s="71">
        <v>1.17E-5</v>
      </c>
      <c r="E28" s="70">
        <v>1.8589E-4</v>
      </c>
      <c r="F28" s="71" t="s">
        <v>69</v>
      </c>
    </row>
    <row r="29" spans="1:6" s="41" customFormat="1">
      <c r="A29" s="70" t="s">
        <v>112</v>
      </c>
      <c r="B29" s="96">
        <v>7.3400779999999999E-3</v>
      </c>
      <c r="C29" s="70">
        <v>-7.0899889299999996</v>
      </c>
      <c r="D29" s="71">
        <v>8.5499999999999997E-7</v>
      </c>
      <c r="E29" s="71">
        <v>1.8899999999999999E-5</v>
      </c>
      <c r="F29" s="71" t="s">
        <v>130</v>
      </c>
    </row>
    <row r="30" spans="1:6" s="41" customFormat="1">
      <c r="A30" s="70" t="s">
        <v>113</v>
      </c>
      <c r="B30" s="96">
        <v>9.3108199999999992E-3</v>
      </c>
      <c r="C30" s="70">
        <v>-6.7468759780000003</v>
      </c>
      <c r="D30" s="71">
        <v>2.3199999999999999E-8</v>
      </c>
      <c r="E30" s="71">
        <v>7.37E-7</v>
      </c>
      <c r="F30" s="71" t="s">
        <v>131</v>
      </c>
    </row>
    <row r="31" spans="1:6" s="41" customFormat="1">
      <c r="A31" s="70" t="s">
        <v>100</v>
      </c>
      <c r="B31" s="96">
        <v>9.8567370000000008E-3</v>
      </c>
      <c r="C31" s="70">
        <v>-6.6646742110000003</v>
      </c>
      <c r="D31" s="70">
        <v>1.370448E-3</v>
      </c>
      <c r="E31" s="70">
        <v>1.0127205E-2</v>
      </c>
      <c r="F31" s="71" t="s">
        <v>127</v>
      </c>
    </row>
    <row r="32" spans="1:6" s="41" customFormat="1">
      <c r="A32" s="70" t="s">
        <v>114</v>
      </c>
      <c r="B32" s="96">
        <v>9.9370569999999991E-3</v>
      </c>
      <c r="C32" s="70">
        <v>-6.6529656629999998</v>
      </c>
      <c r="D32" s="71">
        <v>1.4100000000000001E-6</v>
      </c>
      <c r="E32" s="71">
        <v>2.9099999999999999E-5</v>
      </c>
      <c r="F32" s="71" t="s">
        <v>132</v>
      </c>
    </row>
    <row r="33" spans="1:6" s="41" customFormat="1">
      <c r="A33" s="70" t="s">
        <v>115</v>
      </c>
      <c r="B33" s="96">
        <v>1.1157451000000001E-2</v>
      </c>
      <c r="C33" s="70">
        <v>-6.4858487230000001</v>
      </c>
      <c r="D33" s="71">
        <v>3.9199999999999997E-6</v>
      </c>
      <c r="E33" s="71">
        <v>7.1299999999999998E-5</v>
      </c>
      <c r="F33" s="71" t="s">
        <v>137</v>
      </c>
    </row>
    <row r="34" spans="1:6" s="41" customFormat="1">
      <c r="A34" s="70" t="s">
        <v>60</v>
      </c>
      <c r="B34" s="96">
        <v>1.1547203000000001E-2</v>
      </c>
      <c r="C34" s="70">
        <v>-6.4363128090000004</v>
      </c>
      <c r="D34" s="71">
        <v>1.76E-12</v>
      </c>
      <c r="E34" s="71">
        <v>1.19E-10</v>
      </c>
      <c r="F34" s="71" t="s">
        <v>128</v>
      </c>
    </row>
    <row r="35" spans="1:6" s="72" customFormat="1">
      <c r="A35" s="99" t="s">
        <v>116</v>
      </c>
      <c r="B35" s="97">
        <v>1.1976377E-2</v>
      </c>
      <c r="C35" s="99">
        <v>-6.3836646549999996</v>
      </c>
      <c r="D35" s="98">
        <v>2.1299999999999999E-5</v>
      </c>
      <c r="E35" s="99">
        <v>3.1243999999999998E-4</v>
      </c>
      <c r="F35" s="98" t="s">
        <v>138</v>
      </c>
    </row>
    <row r="36" spans="1:6" s="72" customFormat="1">
      <c r="A36" s="99" t="s">
        <v>117</v>
      </c>
      <c r="B36" s="97">
        <v>1.2181103E-2</v>
      </c>
      <c r="C36" s="99">
        <v>-6.3592113870000002</v>
      </c>
      <c r="D36" s="98">
        <v>5.9200000000000002E-5</v>
      </c>
      <c r="E36" s="99">
        <v>7.4501099999999996E-4</v>
      </c>
      <c r="F36" s="98" t="s">
        <v>129</v>
      </c>
    </row>
    <row r="37" spans="1:6" s="72" customFormat="1">
      <c r="A37" s="99" t="s">
        <v>118</v>
      </c>
      <c r="B37" s="97">
        <v>1.3274783E-2</v>
      </c>
      <c r="C37" s="99">
        <v>-6.2351678809999997</v>
      </c>
      <c r="D37" s="99">
        <v>1.03668E-4</v>
      </c>
      <c r="E37" s="99">
        <v>1.1817780000000001E-3</v>
      </c>
      <c r="F37" s="98" t="s">
        <v>139</v>
      </c>
    </row>
    <row r="38" spans="1:6" s="72" customFormat="1">
      <c r="A38" s="99" t="s">
        <v>119</v>
      </c>
      <c r="B38" s="97">
        <v>1.4508086E-2</v>
      </c>
      <c r="C38" s="99">
        <v>-6.1069989839999996</v>
      </c>
      <c r="D38" s="98">
        <v>2.6000000000000001E-8</v>
      </c>
      <c r="E38" s="98">
        <v>8.0999999999999997E-7</v>
      </c>
      <c r="F38" s="98" t="s">
        <v>133</v>
      </c>
    </row>
    <row r="39" spans="1:6" s="72" customFormat="1">
      <c r="A39" s="99" t="s">
        <v>120</v>
      </c>
      <c r="B39" s="97">
        <v>1.4803793000000001E-2</v>
      </c>
      <c r="C39" s="99">
        <v>-6.0778893590000003</v>
      </c>
      <c r="D39" s="99">
        <v>3.4674710000000002E-3</v>
      </c>
      <c r="E39" s="99">
        <v>2.1086308000000002E-2</v>
      </c>
      <c r="F39" s="98" t="s">
        <v>134</v>
      </c>
    </row>
    <row r="40" spans="1:6" s="72" customFormat="1">
      <c r="A40" s="99" t="s">
        <v>121</v>
      </c>
      <c r="B40" s="97">
        <v>1.5052879E-2</v>
      </c>
      <c r="C40" s="99">
        <v>-6.0538167359999999</v>
      </c>
      <c r="D40" s="99">
        <v>2.2786799999999999E-4</v>
      </c>
      <c r="E40" s="99">
        <v>2.2710170000000002E-3</v>
      </c>
      <c r="F40" s="98" t="s">
        <v>135</v>
      </c>
    </row>
    <row r="41" spans="1:6" s="72" customFormat="1">
      <c r="A41" s="99" t="s">
        <v>122</v>
      </c>
      <c r="B41" s="97">
        <v>1.6195368000000002E-2</v>
      </c>
      <c r="C41" s="99">
        <v>-5.9482749610000001</v>
      </c>
      <c r="D41" s="99">
        <v>1.3701780000000001E-3</v>
      </c>
      <c r="E41" s="99">
        <v>1.0127205E-2</v>
      </c>
      <c r="F41" s="98" t="s">
        <v>136</v>
      </c>
    </row>
    <row r="42" spans="1:6" s="72" customFormat="1">
      <c r="A42" s="100" t="s">
        <v>123</v>
      </c>
      <c r="B42" s="101">
        <v>1.6235712999999999E-2</v>
      </c>
      <c r="C42" s="100">
        <v>-5.944685486</v>
      </c>
      <c r="D42" s="102">
        <v>1.8399999999999999E-11</v>
      </c>
      <c r="E42" s="102">
        <v>1.07E-9</v>
      </c>
      <c r="F42" s="30" t="s">
        <v>66</v>
      </c>
    </row>
    <row r="43" spans="1:6">
      <c r="B43" s="51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45"/>
  <sheetViews>
    <sheetView workbookViewId="0">
      <selection activeCell="D12" sqref="D12"/>
    </sheetView>
  </sheetViews>
  <sheetFormatPr baseColWidth="10" defaultColWidth="10.83203125" defaultRowHeight="16"/>
  <cols>
    <col min="1" max="1" width="15.5" style="72" customWidth="1"/>
    <col min="2" max="2" width="14.1640625" style="72" customWidth="1"/>
    <col min="3" max="3" width="12.33203125" style="72" customWidth="1"/>
    <col min="4" max="4" width="10.83203125" style="72"/>
    <col min="5" max="5" width="17.5" style="72" customWidth="1"/>
    <col min="6" max="6" width="58" style="72" customWidth="1"/>
    <col min="7" max="16384" width="10.83203125" style="72"/>
  </cols>
  <sheetData>
    <row r="1" spans="1:6" ht="18">
      <c r="A1" s="147" t="s">
        <v>499</v>
      </c>
      <c r="B1" s="147"/>
      <c r="C1" s="147"/>
      <c r="D1" s="147"/>
      <c r="E1" s="147"/>
      <c r="F1" s="147"/>
    </row>
    <row r="2" spans="1:6">
      <c r="A2" s="31" t="s">
        <v>18</v>
      </c>
      <c r="B2" s="31" t="s">
        <v>366</v>
      </c>
      <c r="C2" s="31" t="s">
        <v>20</v>
      </c>
      <c r="D2" s="31" t="s">
        <v>21</v>
      </c>
      <c r="E2" s="31" t="s">
        <v>17</v>
      </c>
      <c r="F2" s="31" t="s">
        <v>19</v>
      </c>
    </row>
    <row r="3" spans="1:6">
      <c r="A3" s="105" t="s">
        <v>101</v>
      </c>
      <c r="B3" s="106">
        <f>2^C3</f>
        <v>9.6829351683840237</v>
      </c>
      <c r="C3" s="108">
        <v>3.2754444349999998</v>
      </c>
      <c r="D3" s="109">
        <v>2.26E-6</v>
      </c>
      <c r="E3" s="108">
        <v>5.5940000000000004E-4</v>
      </c>
      <c r="F3" s="105" t="s">
        <v>165</v>
      </c>
    </row>
    <row r="4" spans="1:6">
      <c r="A4" s="105" t="s">
        <v>102</v>
      </c>
      <c r="B4" s="106">
        <f t="shared" ref="B4:B44" si="0">2^C4</f>
        <v>5.8056273233326019</v>
      </c>
      <c r="C4" s="108">
        <v>2.5374519649999998</v>
      </c>
      <c r="D4" s="109">
        <v>5.2000000000000001E-13</v>
      </c>
      <c r="E4" s="109">
        <v>1.03E-9</v>
      </c>
      <c r="F4" s="105" t="s">
        <v>483</v>
      </c>
    </row>
    <row r="5" spans="1:6">
      <c r="A5" s="105" t="s">
        <v>77</v>
      </c>
      <c r="B5" s="106">
        <f t="shared" si="0"/>
        <v>4.4288472228746594</v>
      </c>
      <c r="C5" s="108">
        <v>2.1469312309999999</v>
      </c>
      <c r="D5" s="108">
        <v>4.6797199999999998E-4</v>
      </c>
      <c r="E5" s="108">
        <v>2.6860049E-2</v>
      </c>
      <c r="F5" s="105" t="s">
        <v>78</v>
      </c>
    </row>
    <row r="6" spans="1:6">
      <c r="A6" s="105" t="s">
        <v>100</v>
      </c>
      <c r="B6" s="106">
        <f t="shared" si="0"/>
        <v>4.2765761432201987</v>
      </c>
      <c r="C6" s="108">
        <v>2.096456227</v>
      </c>
      <c r="D6" s="108">
        <v>1.52483E-4</v>
      </c>
      <c r="E6" s="108">
        <v>1.2914577999999999E-2</v>
      </c>
      <c r="F6" s="105" t="s">
        <v>71</v>
      </c>
    </row>
    <row r="7" spans="1:6">
      <c r="A7" s="105" t="s">
        <v>103</v>
      </c>
      <c r="B7" s="106">
        <f t="shared" si="0"/>
        <v>3.7464432938212187</v>
      </c>
      <c r="C7" s="108">
        <v>1.9055216150000001</v>
      </c>
      <c r="D7" s="109">
        <v>3.1599999999999998E-9</v>
      </c>
      <c r="E7" s="109">
        <v>2.0899999999999999E-6</v>
      </c>
      <c r="F7" s="105" t="s">
        <v>72</v>
      </c>
    </row>
    <row r="8" spans="1:6">
      <c r="A8" s="105" t="s">
        <v>79</v>
      </c>
      <c r="B8" s="106">
        <f t="shared" si="0"/>
        <v>3.3736008097190631</v>
      </c>
      <c r="C8" s="108">
        <v>1.7542892729999999</v>
      </c>
      <c r="D8" s="108">
        <v>5.5630999999999996E-4</v>
      </c>
      <c r="E8" s="108">
        <v>3.0542102000000002E-2</v>
      </c>
      <c r="F8" s="105" t="s">
        <v>166</v>
      </c>
    </row>
    <row r="9" spans="1:6">
      <c r="A9" s="105" t="s">
        <v>104</v>
      </c>
      <c r="B9" s="106">
        <f t="shared" si="0"/>
        <v>3.1098498807624475</v>
      </c>
      <c r="C9" s="108">
        <v>1.63684494</v>
      </c>
      <c r="D9" s="109">
        <v>5.5299999999999999E-8</v>
      </c>
      <c r="E9" s="109">
        <v>2.9499999999999999E-5</v>
      </c>
      <c r="F9" s="105" t="s">
        <v>167</v>
      </c>
    </row>
    <row r="10" spans="1:6">
      <c r="A10" s="105" t="s">
        <v>140</v>
      </c>
      <c r="B10" s="106">
        <f t="shared" si="0"/>
        <v>3.02043153508993</v>
      </c>
      <c r="C10" s="108">
        <v>1.5947546850000001</v>
      </c>
      <c r="D10" s="108">
        <v>1.8207499999999999E-4</v>
      </c>
      <c r="E10" s="108">
        <v>1.453461E-2</v>
      </c>
      <c r="F10" s="105" t="s">
        <v>73</v>
      </c>
    </row>
    <row r="11" spans="1:6">
      <c r="A11" s="105" t="s">
        <v>141</v>
      </c>
      <c r="B11" s="106">
        <f t="shared" si="0"/>
        <v>2.9440229012209143</v>
      </c>
      <c r="C11" s="108">
        <v>1.557788894</v>
      </c>
      <c r="D11" s="109">
        <v>2.19E-5</v>
      </c>
      <c r="E11" s="108">
        <v>3.2391130000000001E-3</v>
      </c>
      <c r="F11" s="105" t="s">
        <v>74</v>
      </c>
    </row>
    <row r="12" spans="1:6">
      <c r="A12" s="105" t="s">
        <v>142</v>
      </c>
      <c r="B12" s="106">
        <f t="shared" si="0"/>
        <v>2.8895926414256787</v>
      </c>
      <c r="C12" s="108">
        <v>1.5308661240000001</v>
      </c>
      <c r="D12" s="109">
        <v>2.0399999999999999E-11</v>
      </c>
      <c r="E12" s="109">
        <v>2.8299999999999999E-8</v>
      </c>
      <c r="F12" s="105" t="s">
        <v>168</v>
      </c>
    </row>
    <row r="13" spans="1:6">
      <c r="A13" s="105" t="s">
        <v>143</v>
      </c>
      <c r="B13" s="106">
        <f t="shared" si="0"/>
        <v>2.8097394888175393</v>
      </c>
      <c r="C13" s="108">
        <v>1.490436374</v>
      </c>
      <c r="D13" s="109">
        <v>4.4499999999999997E-5</v>
      </c>
      <c r="E13" s="108">
        <v>5.3729249999999997E-3</v>
      </c>
      <c r="F13" s="105" t="s">
        <v>75</v>
      </c>
    </row>
    <row r="14" spans="1:6">
      <c r="A14" s="105" t="s">
        <v>144</v>
      </c>
      <c r="B14" s="106">
        <f t="shared" si="0"/>
        <v>2.7971251444759466</v>
      </c>
      <c r="C14" s="108">
        <v>1.4839448019999999</v>
      </c>
      <c r="D14" s="109">
        <v>1.7099999999999999E-16</v>
      </c>
      <c r="E14" s="109">
        <v>5.9399999999999999E-13</v>
      </c>
      <c r="F14" s="105" t="s">
        <v>70</v>
      </c>
    </row>
    <row r="15" spans="1:6">
      <c r="A15" s="105" t="s">
        <v>145</v>
      </c>
      <c r="B15" s="106">
        <f t="shared" si="0"/>
        <v>2.7903878704822418</v>
      </c>
      <c r="C15" s="108">
        <v>1.480465674</v>
      </c>
      <c r="D15" s="108">
        <v>8.0263100000000005E-4</v>
      </c>
      <c r="E15" s="108">
        <v>3.8443275999999998E-2</v>
      </c>
      <c r="F15" s="105" t="s">
        <v>169</v>
      </c>
    </row>
    <row r="16" spans="1:6">
      <c r="A16" s="42" t="s">
        <v>479</v>
      </c>
      <c r="B16" s="107">
        <f t="shared" si="0"/>
        <v>2.7626883719549253</v>
      </c>
      <c r="C16" s="43">
        <v>1.466072837</v>
      </c>
      <c r="D16" s="44">
        <v>7.6299999999999998E-11</v>
      </c>
      <c r="E16" s="44">
        <v>9.6299999999999995E-8</v>
      </c>
      <c r="F16" s="42" t="s">
        <v>480</v>
      </c>
    </row>
    <row r="17" spans="1:6">
      <c r="A17" s="105" t="s">
        <v>146</v>
      </c>
      <c r="B17" s="106">
        <f t="shared" si="0"/>
        <v>2.6405219697247628</v>
      </c>
      <c r="C17" s="108">
        <v>1.4008231449999999</v>
      </c>
      <c r="D17" s="109">
        <v>2.1800000000000001E-5</v>
      </c>
      <c r="E17" s="108">
        <v>3.2391130000000001E-3</v>
      </c>
      <c r="F17" s="105" t="s">
        <v>76</v>
      </c>
    </row>
    <row r="18" spans="1:6">
      <c r="A18" s="37" t="s">
        <v>469</v>
      </c>
      <c r="B18" s="73">
        <f t="shared" si="0"/>
        <v>2.5289622728758423</v>
      </c>
      <c r="C18" s="38">
        <v>1.3385455150000001</v>
      </c>
      <c r="D18" s="44">
        <v>9.5199999999999995E-7</v>
      </c>
      <c r="E18" s="43">
        <v>2.8143599999999998E-4</v>
      </c>
      <c r="F18" s="42" t="s">
        <v>471</v>
      </c>
    </row>
    <row r="19" spans="1:6" s="41" customFormat="1">
      <c r="A19" s="41" t="s">
        <v>470</v>
      </c>
      <c r="B19" s="123">
        <f t="shared" si="0"/>
        <v>2.5238480001557067</v>
      </c>
      <c r="C19" s="124">
        <v>1.335625026</v>
      </c>
      <c r="D19" s="125">
        <v>3.5900000000000004E-15</v>
      </c>
      <c r="E19" s="125">
        <v>9.9800000000000007E-12</v>
      </c>
      <c r="F19" s="41" t="s">
        <v>472</v>
      </c>
    </row>
    <row r="20" spans="1:6">
      <c r="A20" s="105" t="s">
        <v>147</v>
      </c>
      <c r="B20" s="106">
        <f t="shared" si="0"/>
        <v>2.4650425043720832</v>
      </c>
      <c r="C20" s="108">
        <v>1.301612523</v>
      </c>
      <c r="D20" s="108">
        <v>7.1685599999999998E-4</v>
      </c>
      <c r="E20" s="108">
        <v>3.6076539999999997E-2</v>
      </c>
      <c r="F20" s="105" t="s">
        <v>188</v>
      </c>
    </row>
    <row r="21" spans="1:6">
      <c r="A21" s="105" t="s">
        <v>148</v>
      </c>
      <c r="B21" s="106">
        <f t="shared" si="0"/>
        <v>2.4280282459886724</v>
      </c>
      <c r="C21" s="108">
        <v>1.279785205</v>
      </c>
      <c r="D21" s="109">
        <v>7.8600000000000002E-8</v>
      </c>
      <c r="E21" s="109">
        <v>3.8999999999999999E-5</v>
      </c>
      <c r="F21" s="105" t="s">
        <v>189</v>
      </c>
    </row>
    <row r="22" spans="1:6">
      <c r="A22" s="105" t="s">
        <v>149</v>
      </c>
      <c r="B22" s="106">
        <f t="shared" si="0"/>
        <v>2.4042295489251857</v>
      </c>
      <c r="C22" s="108">
        <v>1.265574647</v>
      </c>
      <c r="D22" s="108">
        <v>3.17891E-4</v>
      </c>
      <c r="E22" s="108">
        <v>2.0633207000000001E-2</v>
      </c>
      <c r="F22" s="105" t="s">
        <v>170</v>
      </c>
    </row>
    <row r="23" spans="1:6">
      <c r="A23" s="42" t="s">
        <v>481</v>
      </c>
      <c r="B23" s="107">
        <f t="shared" si="0"/>
        <v>2.3792987234334309</v>
      </c>
      <c r="C23" s="43">
        <v>1.250536415</v>
      </c>
      <c r="D23" s="44">
        <v>4.5200000000000002E-7</v>
      </c>
      <c r="E23" s="43">
        <v>1.5314899999999999E-4</v>
      </c>
      <c r="F23" s="42" t="s">
        <v>482</v>
      </c>
    </row>
    <row r="24" spans="1:6">
      <c r="A24" s="105" t="s">
        <v>150</v>
      </c>
      <c r="B24" s="106">
        <f t="shared" si="0"/>
        <v>2.2670938217160175</v>
      </c>
      <c r="C24" s="77">
        <v>1.180844097</v>
      </c>
      <c r="D24" s="80">
        <v>1.1300000000000001E-11</v>
      </c>
      <c r="E24" s="80">
        <v>1.74E-8</v>
      </c>
      <c r="F24" s="105" t="s">
        <v>171</v>
      </c>
    </row>
    <row r="25" spans="1:6">
      <c r="A25" s="105" t="s">
        <v>105</v>
      </c>
      <c r="B25" s="106">
        <f t="shared" si="0"/>
        <v>3.846453265774754E-2</v>
      </c>
      <c r="C25" s="77">
        <v>-4.7003274099999999</v>
      </c>
      <c r="D25" s="80">
        <v>8.2900000000000002E-6</v>
      </c>
      <c r="E25" s="77">
        <v>1.6223780000000001E-3</v>
      </c>
      <c r="F25" s="105" t="s">
        <v>172</v>
      </c>
    </row>
    <row r="26" spans="1:6">
      <c r="A26" s="105" t="s">
        <v>106</v>
      </c>
      <c r="B26" s="106">
        <f t="shared" si="0"/>
        <v>8.7398916577933555E-2</v>
      </c>
      <c r="C26" s="77">
        <v>-3.5162407939999998</v>
      </c>
      <c r="D26" s="77">
        <v>1.126796E-3</v>
      </c>
      <c r="E26" s="77">
        <v>4.7284588000000002E-2</v>
      </c>
      <c r="F26" s="105" t="s">
        <v>173</v>
      </c>
    </row>
    <row r="27" spans="1:6">
      <c r="A27" s="105" t="s">
        <v>193</v>
      </c>
      <c r="B27" s="106">
        <f t="shared" si="0"/>
        <v>9.0663095747183634E-2</v>
      </c>
      <c r="C27" s="77">
        <v>-3.463340766</v>
      </c>
      <c r="D27" s="77">
        <v>1.156858E-3</v>
      </c>
      <c r="E27" s="77">
        <v>4.8399867999999999E-2</v>
      </c>
      <c r="F27" s="105" t="s">
        <v>190</v>
      </c>
    </row>
    <row r="28" spans="1:6">
      <c r="A28" s="105" t="s">
        <v>107</v>
      </c>
      <c r="B28" s="106">
        <f t="shared" si="0"/>
        <v>0.13057829444711772</v>
      </c>
      <c r="C28" s="77">
        <v>-2.9370129920000001</v>
      </c>
      <c r="D28" s="77">
        <v>3.9342499999999998E-4</v>
      </c>
      <c r="E28" s="77">
        <v>2.4179967E-2</v>
      </c>
      <c r="F28" s="105" t="s">
        <v>174</v>
      </c>
    </row>
    <row r="29" spans="1:6">
      <c r="A29" s="105" t="s">
        <v>108</v>
      </c>
      <c r="B29" s="106">
        <f t="shared" si="0"/>
        <v>0.13190540067830112</v>
      </c>
      <c r="C29" s="77">
        <v>-2.9224244599999998</v>
      </c>
      <c r="D29" s="77">
        <v>5.9203599999999999E-4</v>
      </c>
      <c r="E29" s="77">
        <v>3.1628406999999997E-2</v>
      </c>
      <c r="F29" s="105" t="s">
        <v>175</v>
      </c>
    </row>
    <row r="30" spans="1:6">
      <c r="A30" s="105" t="s">
        <v>109</v>
      </c>
      <c r="B30" s="106">
        <f t="shared" si="0"/>
        <v>0.14097431744618602</v>
      </c>
      <c r="C30" s="77">
        <v>-2.8264957370000001</v>
      </c>
      <c r="D30" s="80">
        <v>6.49E-20</v>
      </c>
      <c r="E30" s="80">
        <v>3.0100000000000001E-16</v>
      </c>
      <c r="F30" s="105" t="s">
        <v>191</v>
      </c>
    </row>
    <row r="31" spans="1:6">
      <c r="A31" s="105" t="s">
        <v>151</v>
      </c>
      <c r="B31" s="106">
        <f t="shared" si="0"/>
        <v>0.15361768087038982</v>
      </c>
      <c r="C31" s="77">
        <v>-2.7025838200000001</v>
      </c>
      <c r="D31" s="80">
        <v>1.1399999999999999E-20</v>
      </c>
      <c r="E31" s="80">
        <v>7.9300000000000002E-17</v>
      </c>
      <c r="F31" s="105" t="s">
        <v>176</v>
      </c>
    </row>
    <row r="32" spans="1:6">
      <c r="A32" s="41" t="s">
        <v>152</v>
      </c>
      <c r="B32" s="106">
        <f t="shared" si="0"/>
        <v>0.17105503932409144</v>
      </c>
      <c r="C32" s="77">
        <v>-2.5474674880000001</v>
      </c>
      <c r="D32" s="80">
        <v>4.0399999999999999E-5</v>
      </c>
      <c r="E32" s="77">
        <v>5.0499780000000001E-3</v>
      </c>
      <c r="F32" s="105" t="s">
        <v>177</v>
      </c>
    </row>
    <row r="33" spans="1:6">
      <c r="A33" s="105" t="s">
        <v>153</v>
      </c>
      <c r="B33" s="106">
        <f t="shared" si="0"/>
        <v>0.18329856531443722</v>
      </c>
      <c r="C33" s="77">
        <v>-2.4477326009999998</v>
      </c>
      <c r="D33" s="77">
        <v>1.2378000000000001E-4</v>
      </c>
      <c r="E33" s="77">
        <v>1.1164342000000001E-2</v>
      </c>
      <c r="F33" s="105" t="s">
        <v>178</v>
      </c>
    </row>
    <row r="34" spans="1:6">
      <c r="A34" s="105" t="s">
        <v>154</v>
      </c>
      <c r="B34" s="106">
        <f t="shared" si="0"/>
        <v>0.20186607986901439</v>
      </c>
      <c r="C34" s="77">
        <v>-2.308529584</v>
      </c>
      <c r="D34" s="77">
        <v>3.5346200000000003E-4</v>
      </c>
      <c r="E34" s="77">
        <v>2.2016107E-2</v>
      </c>
      <c r="F34" s="105" t="s">
        <v>179</v>
      </c>
    </row>
    <row r="35" spans="1:6">
      <c r="A35" s="105" t="s">
        <v>155</v>
      </c>
      <c r="B35" s="106">
        <f>2^C35</f>
        <v>0.20829137108425125</v>
      </c>
      <c r="C35" s="77">
        <v>-2.263325021</v>
      </c>
      <c r="D35" s="80">
        <v>7.2999999999999999E-5</v>
      </c>
      <c r="E35" s="77">
        <v>7.6000219999999997E-3</v>
      </c>
      <c r="F35" s="105" t="s">
        <v>180</v>
      </c>
    </row>
    <row r="36" spans="1:6">
      <c r="A36" s="105" t="s">
        <v>156</v>
      </c>
      <c r="B36" s="106">
        <f t="shared" si="0"/>
        <v>0.21080929839347376</v>
      </c>
      <c r="C36" s="77">
        <v>-2.2459895919999999</v>
      </c>
      <c r="D36" s="77">
        <v>1.14539E-4</v>
      </c>
      <c r="E36" s="77">
        <v>1.0536047999999999E-2</v>
      </c>
      <c r="F36" s="105" t="s">
        <v>181</v>
      </c>
    </row>
    <row r="37" spans="1:6">
      <c r="A37" s="105" t="s">
        <v>157</v>
      </c>
      <c r="B37" s="106">
        <f t="shared" si="0"/>
        <v>0.21702136303053315</v>
      </c>
      <c r="C37" s="77">
        <v>-2.2040910299999998</v>
      </c>
      <c r="D37" s="80">
        <v>1.1199999999999999E-5</v>
      </c>
      <c r="E37" s="77">
        <v>2.04477E-3</v>
      </c>
      <c r="F37" s="105" t="s">
        <v>182</v>
      </c>
    </row>
    <row r="38" spans="1:6">
      <c r="A38" s="105" t="s">
        <v>158</v>
      </c>
      <c r="B38" s="106">
        <f t="shared" si="0"/>
        <v>0.22421605123997779</v>
      </c>
      <c r="C38" s="77">
        <v>-2.1570385330000001</v>
      </c>
      <c r="D38" s="80">
        <v>3.4E-5</v>
      </c>
      <c r="E38" s="77">
        <v>4.5829989999999999E-3</v>
      </c>
      <c r="F38" s="105" t="s">
        <v>484</v>
      </c>
    </row>
    <row r="39" spans="1:6">
      <c r="A39" s="105" t="s">
        <v>159</v>
      </c>
      <c r="B39" s="106">
        <f t="shared" si="0"/>
        <v>0.24101812584693094</v>
      </c>
      <c r="C39" s="77">
        <v>-2.0527864459999998</v>
      </c>
      <c r="D39" s="77">
        <v>9.7642900000000001E-4</v>
      </c>
      <c r="E39" s="77">
        <v>4.3204634999999998E-2</v>
      </c>
      <c r="F39" s="105" t="s">
        <v>183</v>
      </c>
    </row>
    <row r="40" spans="1:6">
      <c r="A40" s="105" t="s">
        <v>160</v>
      </c>
      <c r="B40" s="106">
        <f t="shared" si="0"/>
        <v>0.24123021755862364</v>
      </c>
      <c r="C40" s="77">
        <v>-2.0515174580000002</v>
      </c>
      <c r="D40" s="80">
        <v>2.7500000000000001E-27</v>
      </c>
      <c r="E40" s="80">
        <v>3.8200000000000002E-23</v>
      </c>
      <c r="F40" s="105" t="s">
        <v>184</v>
      </c>
    </row>
    <row r="41" spans="1:6">
      <c r="A41" s="105" t="s">
        <v>161</v>
      </c>
      <c r="B41" s="106">
        <f t="shared" si="0"/>
        <v>0.24312974355123781</v>
      </c>
      <c r="C41" s="77">
        <v>-2.0402016970000001</v>
      </c>
      <c r="D41" s="80">
        <v>1.8099999999999999E-5</v>
      </c>
      <c r="E41" s="77">
        <v>2.9375450000000002E-3</v>
      </c>
      <c r="F41" s="105" t="s">
        <v>185</v>
      </c>
    </row>
    <row r="42" spans="1:6">
      <c r="A42" s="105" t="s">
        <v>162</v>
      </c>
      <c r="B42" s="106">
        <f t="shared" si="0"/>
        <v>0.24332225065896393</v>
      </c>
      <c r="C42" s="77">
        <v>-2.0390598409999998</v>
      </c>
      <c r="D42" s="77">
        <v>1.8878100000000001E-4</v>
      </c>
      <c r="E42" s="77">
        <v>1.4983784999999999E-2</v>
      </c>
      <c r="F42" s="105" t="s">
        <v>192</v>
      </c>
    </row>
    <row r="43" spans="1:6">
      <c r="A43" s="41" t="s">
        <v>163</v>
      </c>
      <c r="B43" s="106">
        <f t="shared" si="0"/>
        <v>0.24646542127740315</v>
      </c>
      <c r="C43" s="77">
        <v>-2.0205428419999998</v>
      </c>
      <c r="D43" s="77">
        <v>4.4858799999999998E-4</v>
      </c>
      <c r="E43" s="77">
        <v>2.6159765000000001E-2</v>
      </c>
      <c r="F43" s="105" t="s">
        <v>186</v>
      </c>
    </row>
    <row r="44" spans="1:6">
      <c r="A44" s="110" t="s">
        <v>164</v>
      </c>
      <c r="B44" s="111">
        <f t="shared" si="0"/>
        <v>0.24835149422593936</v>
      </c>
      <c r="C44" s="83">
        <v>-2.0095446680000002</v>
      </c>
      <c r="D44" s="112">
        <v>3.8699999999999999E-5</v>
      </c>
      <c r="E44" s="83">
        <v>4.9735020000000003E-3</v>
      </c>
      <c r="F44" s="110" t="s">
        <v>187</v>
      </c>
    </row>
    <row r="45" spans="1:6">
      <c r="E45" s="105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29"/>
  <sheetViews>
    <sheetView workbookViewId="0">
      <selection sqref="A1:G1"/>
    </sheetView>
  </sheetViews>
  <sheetFormatPr baseColWidth="10" defaultColWidth="10.83203125" defaultRowHeight="16"/>
  <cols>
    <col min="1" max="1" width="20" customWidth="1"/>
    <col min="2" max="2" width="14.6640625" customWidth="1"/>
    <col min="3" max="3" width="15.33203125" customWidth="1"/>
    <col min="4" max="4" width="14" customWidth="1"/>
    <col min="5" max="5" width="15" customWidth="1"/>
    <col min="6" max="6" width="34.83203125" customWidth="1"/>
  </cols>
  <sheetData>
    <row r="1" spans="1:7" ht="18">
      <c r="A1" s="148" t="s">
        <v>497</v>
      </c>
      <c r="B1" s="148"/>
      <c r="C1" s="148"/>
      <c r="D1" s="148"/>
      <c r="E1" s="148"/>
      <c r="F1" s="149"/>
      <c r="G1" s="149"/>
    </row>
    <row r="2" spans="1:7" ht="17">
      <c r="A2" s="76" t="s">
        <v>195</v>
      </c>
      <c r="B2" s="76" t="s">
        <v>366</v>
      </c>
      <c r="C2" s="76" t="s">
        <v>20</v>
      </c>
      <c r="D2" s="76" t="s">
        <v>196</v>
      </c>
      <c r="E2" s="76" t="s">
        <v>367</v>
      </c>
      <c r="F2" s="31" t="s">
        <v>198</v>
      </c>
      <c r="G2" s="31" t="s">
        <v>199</v>
      </c>
    </row>
    <row r="3" spans="1:7" s="78" customFormat="1">
      <c r="A3" s="72" t="s">
        <v>200</v>
      </c>
      <c r="B3" s="77">
        <v>12.320476706169201</v>
      </c>
      <c r="C3" s="77">
        <v>3.6229861730241502</v>
      </c>
      <c r="D3" s="77">
        <v>2.47757408176255E-2</v>
      </c>
      <c r="E3" s="77">
        <v>0.31426071247619802</v>
      </c>
      <c r="F3" s="78" t="s">
        <v>201</v>
      </c>
      <c r="G3" s="79">
        <v>25</v>
      </c>
    </row>
    <row r="4" spans="1:7">
      <c r="A4" s="72" t="s">
        <v>368</v>
      </c>
      <c r="B4" s="77">
        <v>5.1485504328258402</v>
      </c>
      <c r="C4" s="77">
        <v>2.3641663006949001</v>
      </c>
      <c r="D4" s="77">
        <v>6.2124065862495395E-4</v>
      </c>
      <c r="E4" s="77">
        <v>2.33935935513459E-2</v>
      </c>
      <c r="F4" s="78" t="s">
        <v>202</v>
      </c>
      <c r="G4" s="79">
        <v>22</v>
      </c>
    </row>
    <row r="5" spans="1:7">
      <c r="A5" s="72" t="s">
        <v>369</v>
      </c>
      <c r="B5" s="77">
        <v>4.7312313656895801</v>
      </c>
      <c r="C5" s="77">
        <v>2.2422157129466802</v>
      </c>
      <c r="D5" s="80">
        <v>7.8645094111298004E-7</v>
      </c>
      <c r="E5" s="77">
        <v>1.0529704267123799E-4</v>
      </c>
      <c r="F5" s="78" t="s">
        <v>203</v>
      </c>
      <c r="G5" s="79">
        <v>23</v>
      </c>
    </row>
    <row r="6" spans="1:7">
      <c r="A6" s="32" t="s">
        <v>370</v>
      </c>
      <c r="B6" s="86">
        <v>4.5598375009098202</v>
      </c>
      <c r="C6" s="86">
        <v>2.1889824119319399</v>
      </c>
      <c r="D6" s="87">
        <v>6.2173099000692493E-5</v>
      </c>
      <c r="E6" s="86">
        <v>4.6824115184896497E-3</v>
      </c>
      <c r="F6" s="88" t="s">
        <v>204</v>
      </c>
      <c r="G6" s="89">
        <v>23</v>
      </c>
    </row>
    <row r="7" spans="1:7">
      <c r="A7" s="32" t="s">
        <v>205</v>
      </c>
      <c r="B7" s="86">
        <v>3.7406979693590698</v>
      </c>
      <c r="C7" s="86">
        <v>1.9033074848145499</v>
      </c>
      <c r="D7" s="86">
        <v>4.45651455760252E-4</v>
      </c>
      <c r="E7" s="86">
        <v>1.8517586351417401E-2</v>
      </c>
      <c r="F7" s="88" t="s">
        <v>206</v>
      </c>
      <c r="G7" s="89">
        <v>23</v>
      </c>
    </row>
    <row r="8" spans="1:7">
      <c r="A8" s="32" t="s">
        <v>207</v>
      </c>
      <c r="B8" s="86">
        <v>3.43712500649815</v>
      </c>
      <c r="C8" s="86">
        <v>1.78120232275338</v>
      </c>
      <c r="D8" s="86">
        <v>2.3182773193419101E-4</v>
      </c>
      <c r="E8" s="86">
        <v>1.16396840408625E-2</v>
      </c>
      <c r="F8" s="88" t="s">
        <v>208</v>
      </c>
      <c r="G8" s="89">
        <v>22</v>
      </c>
    </row>
    <row r="9" spans="1:7">
      <c r="A9" s="32" t="s">
        <v>209</v>
      </c>
      <c r="B9" s="86">
        <v>3.1188090905697501</v>
      </c>
      <c r="C9" s="86">
        <v>1.6409952447550999</v>
      </c>
      <c r="D9" s="86">
        <v>6.1612002918020605E-4</v>
      </c>
      <c r="E9" s="86">
        <v>2.33935935513459E-2</v>
      </c>
      <c r="F9" s="88" t="s">
        <v>210</v>
      </c>
      <c r="G9" s="89">
        <v>25</v>
      </c>
    </row>
    <row r="10" spans="1:7">
      <c r="A10" s="32" t="s">
        <v>211</v>
      </c>
      <c r="B10" s="86">
        <v>2.8267263195993699</v>
      </c>
      <c r="C10" s="86">
        <v>1.49913220985108</v>
      </c>
      <c r="D10" s="86">
        <v>1.8278669242658999E-4</v>
      </c>
      <c r="E10" s="86">
        <v>1.00117256533655E-2</v>
      </c>
      <c r="F10" s="88" t="s">
        <v>212</v>
      </c>
      <c r="G10" s="89">
        <v>21</v>
      </c>
    </row>
    <row r="11" spans="1:7">
      <c r="A11" s="32" t="s">
        <v>213</v>
      </c>
      <c r="B11" s="86">
        <v>2.7915834850572301</v>
      </c>
      <c r="C11" s="86">
        <v>1.4810837019813901</v>
      </c>
      <c r="D11" s="86">
        <v>3.2052340264121501E-2</v>
      </c>
      <c r="E11" s="86">
        <v>0.37498126231326601</v>
      </c>
      <c r="F11" s="88" t="s">
        <v>214</v>
      </c>
      <c r="G11" s="89">
        <v>23</v>
      </c>
    </row>
    <row r="12" spans="1:7">
      <c r="A12" s="72" t="s">
        <v>215</v>
      </c>
      <c r="B12" s="77">
        <v>2.4681709460145198</v>
      </c>
      <c r="C12" s="77">
        <v>1.30344231929553</v>
      </c>
      <c r="D12" s="80">
        <v>3.3364702120791299E-6</v>
      </c>
      <c r="E12" s="77">
        <v>3.0926512350425801E-4</v>
      </c>
      <c r="F12" s="78" t="s">
        <v>216</v>
      </c>
      <c r="G12" s="79">
        <v>23</v>
      </c>
    </row>
    <row r="13" spans="1:7">
      <c r="A13" s="32" t="s">
        <v>217</v>
      </c>
      <c r="B13" s="86">
        <v>2.3234642633212599</v>
      </c>
      <c r="C13" s="86">
        <v>1.2162774552529001</v>
      </c>
      <c r="D13" s="86">
        <v>1.8011617797226799E-4</v>
      </c>
      <c r="E13" s="86">
        <v>1.00117256533655E-2</v>
      </c>
      <c r="F13" s="88" t="s">
        <v>218</v>
      </c>
      <c r="G13" s="89">
        <v>24</v>
      </c>
    </row>
    <row r="14" spans="1:7">
      <c r="A14" s="72" t="s">
        <v>219</v>
      </c>
      <c r="B14" s="77">
        <v>2.2604175162082298</v>
      </c>
      <c r="C14" s="77">
        <v>1.17658927393715</v>
      </c>
      <c r="D14" s="77">
        <v>3.4903029948589901E-3</v>
      </c>
      <c r="E14" s="77">
        <v>8.5832961404185407E-2</v>
      </c>
      <c r="F14" s="78" t="s">
        <v>220</v>
      </c>
      <c r="G14" s="79">
        <v>23</v>
      </c>
    </row>
    <row r="15" spans="1:7" s="78" customFormat="1">
      <c r="A15" s="72" t="s">
        <v>221</v>
      </c>
      <c r="B15" s="77">
        <v>2.15896391545862</v>
      </c>
      <c r="C15" s="77">
        <v>1.1103391306119399</v>
      </c>
      <c r="D15" s="77">
        <v>4.0584897824690802E-3</v>
      </c>
      <c r="E15" s="77">
        <v>9.5891768389710502E-2</v>
      </c>
      <c r="F15" s="78" t="s">
        <v>222</v>
      </c>
      <c r="G15" s="79">
        <v>23</v>
      </c>
    </row>
    <row r="16" spans="1:7">
      <c r="A16" s="72" t="s">
        <v>223</v>
      </c>
      <c r="B16" s="77">
        <v>2.1198276640433602</v>
      </c>
      <c r="C16" s="77">
        <v>1.0839469825544601</v>
      </c>
      <c r="D16" s="77">
        <v>3.3939071189049798E-2</v>
      </c>
      <c r="E16" s="77">
        <v>0.393236353680817</v>
      </c>
      <c r="F16" s="78" t="s">
        <v>224</v>
      </c>
      <c r="G16" s="79">
        <v>24</v>
      </c>
    </row>
    <row r="17" spans="1:7">
      <c r="A17" s="32" t="s">
        <v>225</v>
      </c>
      <c r="B17" s="86">
        <v>2.1157960455428801</v>
      </c>
      <c r="C17" s="86">
        <v>1.0812005639994899</v>
      </c>
      <c r="D17" s="86">
        <v>2.58832665061513E-2</v>
      </c>
      <c r="E17" s="86">
        <v>0.32488891812408699</v>
      </c>
      <c r="F17" s="88" t="s">
        <v>226</v>
      </c>
      <c r="G17" s="89">
        <v>24</v>
      </c>
    </row>
    <row r="18" spans="1:7">
      <c r="A18" s="72" t="s">
        <v>227</v>
      </c>
      <c r="B18" s="77">
        <v>2.0419796049679402</v>
      </c>
      <c r="C18" s="77">
        <v>1.0299684568334599</v>
      </c>
      <c r="D18" s="77">
        <v>1.0221598082360099E-3</v>
      </c>
      <c r="E18" s="77">
        <v>3.42139602478998E-2</v>
      </c>
      <c r="F18" s="78" t="s">
        <v>228</v>
      </c>
      <c r="G18" s="79">
        <v>22</v>
      </c>
    </row>
    <row r="19" spans="1:7" s="78" customFormat="1">
      <c r="A19" s="37" t="s">
        <v>229</v>
      </c>
      <c r="B19" s="38">
        <v>1.9401455239163099</v>
      </c>
      <c r="C19" s="38">
        <v>0.95616486826729696</v>
      </c>
      <c r="D19" s="38">
        <v>7.62137758651436E-3</v>
      </c>
      <c r="E19" s="38">
        <v>0.14577396812301299</v>
      </c>
      <c r="F19" s="126" t="s">
        <v>230</v>
      </c>
      <c r="G19" s="127">
        <v>24</v>
      </c>
    </row>
    <row r="20" spans="1:7">
      <c r="A20" s="72" t="s">
        <v>231</v>
      </c>
      <c r="B20" s="77">
        <v>1.8907764276427299</v>
      </c>
      <c r="C20" s="77">
        <v>0.91897878380596498</v>
      </c>
      <c r="D20" s="77">
        <v>9.6986031362818002E-3</v>
      </c>
      <c r="E20" s="77">
        <v>0.168579583884754</v>
      </c>
      <c r="F20" s="78" t="s">
        <v>232</v>
      </c>
      <c r="G20" s="79">
        <v>22</v>
      </c>
    </row>
    <row r="21" spans="1:7">
      <c r="A21" s="72" t="s">
        <v>233</v>
      </c>
      <c r="B21" s="77">
        <v>1.8714775029964601</v>
      </c>
      <c r="C21" s="77">
        <v>0.90417770572624201</v>
      </c>
      <c r="D21" s="77">
        <v>3.5297700488534899E-4</v>
      </c>
      <c r="E21" s="77">
        <v>1.53306186420869E-2</v>
      </c>
      <c r="F21" s="78" t="s">
        <v>234</v>
      </c>
      <c r="G21" s="79">
        <v>22</v>
      </c>
    </row>
    <row r="22" spans="1:7">
      <c r="A22" s="72" t="s">
        <v>235</v>
      </c>
      <c r="B22" s="77">
        <v>1.87092545673836</v>
      </c>
      <c r="C22" s="77">
        <v>0.90375207844171301</v>
      </c>
      <c r="D22" s="77">
        <v>3.56230142720692E-4</v>
      </c>
      <c r="E22" s="77">
        <v>1.53306186420869E-2</v>
      </c>
      <c r="F22" s="78" t="s">
        <v>236</v>
      </c>
      <c r="G22" s="79">
        <v>21</v>
      </c>
    </row>
    <row r="23" spans="1:7">
      <c r="A23" s="72" t="s">
        <v>237</v>
      </c>
      <c r="B23" s="77">
        <v>1.8185288487944899</v>
      </c>
      <c r="C23" s="77">
        <v>0.862771812613776</v>
      </c>
      <c r="D23" s="77">
        <v>4.3901284235950697E-3</v>
      </c>
      <c r="E23" s="77">
        <v>9.9813297177963306E-2</v>
      </c>
      <c r="F23" s="78" t="s">
        <v>238</v>
      </c>
      <c r="G23" s="79">
        <v>25</v>
      </c>
    </row>
    <row r="24" spans="1:7">
      <c r="A24" s="72" t="s">
        <v>239</v>
      </c>
      <c r="B24" s="77">
        <v>1.8174922626688299</v>
      </c>
      <c r="C24" s="77">
        <v>0.861949222393526</v>
      </c>
      <c r="D24" s="77">
        <v>4.7683574861822203E-3</v>
      </c>
      <c r="E24" s="77">
        <v>0.10640501427499199</v>
      </c>
      <c r="F24" s="78" t="s">
        <v>240</v>
      </c>
      <c r="G24" s="79">
        <v>22</v>
      </c>
    </row>
    <row r="25" spans="1:7">
      <c r="A25" s="72" t="s">
        <v>241</v>
      </c>
      <c r="B25" s="77">
        <v>1.73019175825047</v>
      </c>
      <c r="C25" s="77">
        <v>0.79093194153012703</v>
      </c>
      <c r="D25" s="77">
        <v>1.14912397683757E-3</v>
      </c>
      <c r="E25" s="77">
        <v>3.7424172759169698E-2</v>
      </c>
      <c r="F25" s="78" t="s">
        <v>242</v>
      </c>
      <c r="G25" s="79">
        <v>22</v>
      </c>
    </row>
    <row r="26" spans="1:7">
      <c r="A26" s="72" t="s">
        <v>243</v>
      </c>
      <c r="B26" s="77">
        <v>1.7038108185802401</v>
      </c>
      <c r="C26" s="77">
        <v>0.76876515584079796</v>
      </c>
      <c r="D26" s="77">
        <v>2.32156136708686E-2</v>
      </c>
      <c r="E26" s="77">
        <v>0.31083127192662902</v>
      </c>
      <c r="F26" s="78" t="s">
        <v>244</v>
      </c>
      <c r="G26" s="79">
        <v>25</v>
      </c>
    </row>
    <row r="27" spans="1:7">
      <c r="A27" s="72" t="s">
        <v>245</v>
      </c>
      <c r="B27" s="77">
        <v>1.6277206920189899</v>
      </c>
      <c r="C27" s="77">
        <v>0.70285316225179595</v>
      </c>
      <c r="D27" s="77">
        <v>7.2429134022030297E-3</v>
      </c>
      <c r="E27" s="77">
        <v>0.14307722376483001</v>
      </c>
      <c r="F27" s="78" t="s">
        <v>246</v>
      </c>
      <c r="G27" s="79">
        <v>22</v>
      </c>
    </row>
    <row r="28" spans="1:7">
      <c r="A28" s="72" t="s">
        <v>247</v>
      </c>
      <c r="B28" s="77">
        <v>1.5323218730030601</v>
      </c>
      <c r="C28" s="77">
        <v>0.61571937546826905</v>
      </c>
      <c r="D28" s="77">
        <v>1.2792525564044E-2</v>
      </c>
      <c r="E28" s="77">
        <v>0.21116429184483601</v>
      </c>
      <c r="F28" s="78" t="s">
        <v>248</v>
      </c>
      <c r="G28" s="79">
        <v>22</v>
      </c>
    </row>
    <row r="29" spans="1:7">
      <c r="A29" s="72" t="s">
        <v>249</v>
      </c>
      <c r="B29" s="77">
        <v>1.4733918261204499</v>
      </c>
      <c r="C29" s="77">
        <v>0.55914114417529404</v>
      </c>
      <c r="D29" s="77">
        <v>5.4647282767944696E-3</v>
      </c>
      <c r="E29" s="77">
        <v>0.11758924238459501</v>
      </c>
      <c r="F29" s="78" t="s">
        <v>250</v>
      </c>
      <c r="G29" s="79">
        <v>22</v>
      </c>
    </row>
    <row r="30" spans="1:7">
      <c r="A30" s="72" t="s">
        <v>251</v>
      </c>
      <c r="B30" s="77">
        <v>1.4136977631862699</v>
      </c>
      <c r="C30" s="77">
        <v>0.49947371692283898</v>
      </c>
      <c r="D30" s="77">
        <v>2.3729681236376001E-2</v>
      </c>
      <c r="E30" s="77">
        <v>0.313955011512774</v>
      </c>
      <c r="F30" s="78" t="s">
        <v>252</v>
      </c>
      <c r="G30" s="79">
        <v>22</v>
      </c>
    </row>
    <row r="31" spans="1:7">
      <c r="A31" s="72" t="s">
        <v>253</v>
      </c>
      <c r="B31" s="77">
        <v>1.3949251003373</v>
      </c>
      <c r="C31" s="77">
        <v>0.48018765949322301</v>
      </c>
      <c r="D31" s="77">
        <v>4.6799381484559498E-2</v>
      </c>
      <c r="E31" s="77">
        <v>0.49905535122915201</v>
      </c>
      <c r="F31" s="78" t="s">
        <v>254</v>
      </c>
      <c r="G31" s="79">
        <v>22</v>
      </c>
    </row>
    <row r="32" spans="1:7">
      <c r="A32" s="72" t="s">
        <v>255</v>
      </c>
      <c r="B32" s="77">
        <v>0.78471667052383698</v>
      </c>
      <c r="C32" s="77">
        <v>-0.34975624574210601</v>
      </c>
      <c r="D32" s="77">
        <v>4.7258820069095701E-2</v>
      </c>
      <c r="E32" s="77">
        <v>0.49953401915140699</v>
      </c>
      <c r="F32" s="78" t="s">
        <v>256</v>
      </c>
      <c r="G32" s="79">
        <v>22</v>
      </c>
    </row>
    <row r="33" spans="1:7">
      <c r="A33" s="72" t="s">
        <v>257</v>
      </c>
      <c r="B33" s="77">
        <v>0.75182569714451897</v>
      </c>
      <c r="C33" s="77">
        <v>-0.41152986784191797</v>
      </c>
      <c r="D33" s="77">
        <v>2.88547352573502E-2</v>
      </c>
      <c r="E33" s="77">
        <v>0.35479546923578598</v>
      </c>
      <c r="F33" s="78" t="s">
        <v>258</v>
      </c>
      <c r="G33" s="79">
        <v>23</v>
      </c>
    </row>
    <row r="34" spans="1:7">
      <c r="A34" s="90" t="s">
        <v>259</v>
      </c>
      <c r="B34" s="91">
        <v>0.71384016199467404</v>
      </c>
      <c r="C34" s="91">
        <v>-0.48632702247133103</v>
      </c>
      <c r="D34" s="91">
        <v>2.4232798796322199E-2</v>
      </c>
      <c r="E34" s="91">
        <v>0.313955011512774</v>
      </c>
      <c r="F34" s="92" t="s">
        <v>260</v>
      </c>
      <c r="G34" s="93">
        <v>25</v>
      </c>
    </row>
    <row r="35" spans="1:7">
      <c r="A35" s="72" t="s">
        <v>261</v>
      </c>
      <c r="B35" s="77">
        <v>0.70915468239337498</v>
      </c>
      <c r="C35" s="77">
        <v>-0.49582774925326301</v>
      </c>
      <c r="D35" s="77">
        <v>2.4009520206289998E-2</v>
      </c>
      <c r="E35" s="77">
        <v>0.313955011512774</v>
      </c>
      <c r="F35" s="78" t="s">
        <v>262</v>
      </c>
      <c r="G35" s="79">
        <v>22</v>
      </c>
    </row>
    <row r="36" spans="1:7">
      <c r="A36" s="72" t="s">
        <v>263</v>
      </c>
      <c r="B36" s="77">
        <v>0.70755042702457305</v>
      </c>
      <c r="C36" s="77">
        <v>-0.49909512259549799</v>
      </c>
      <c r="D36" s="77">
        <v>1.0727186136638801E-2</v>
      </c>
      <c r="E36" s="77">
        <v>0.18205999006548901</v>
      </c>
      <c r="F36" s="78" t="s">
        <v>264</v>
      </c>
      <c r="G36" s="79">
        <v>22</v>
      </c>
    </row>
    <row r="37" spans="1:7">
      <c r="A37" s="72" t="s">
        <v>265</v>
      </c>
      <c r="B37" s="77">
        <v>0.69213829668049698</v>
      </c>
      <c r="C37" s="77">
        <v>-0.53086776222668997</v>
      </c>
      <c r="D37" s="77">
        <v>7.0289219943574901E-3</v>
      </c>
      <c r="E37" s="77">
        <v>0.14307722376483001</v>
      </c>
      <c r="F37" s="78" t="s">
        <v>266</v>
      </c>
      <c r="G37" s="79">
        <v>22</v>
      </c>
    </row>
    <row r="38" spans="1:7">
      <c r="A38" s="72" t="s">
        <v>267</v>
      </c>
      <c r="B38" s="77">
        <v>0.69196109865905797</v>
      </c>
      <c r="C38" s="77">
        <v>-0.53123716157624901</v>
      </c>
      <c r="D38" s="77">
        <v>4.1478234125942502E-2</v>
      </c>
      <c r="E38" s="77">
        <v>0.45437520110691598</v>
      </c>
      <c r="F38" s="78" t="s">
        <v>268</v>
      </c>
      <c r="G38" s="79">
        <v>22</v>
      </c>
    </row>
    <row r="39" spans="1:7">
      <c r="A39" s="90" t="s">
        <v>269</v>
      </c>
      <c r="B39" s="91">
        <v>0.68638718169156399</v>
      </c>
      <c r="C39" s="91">
        <v>-0.54290548418669005</v>
      </c>
      <c r="D39" s="91">
        <v>3.5747509847032198E-2</v>
      </c>
      <c r="E39" s="91">
        <v>0.41024523205403601</v>
      </c>
      <c r="F39" s="92" t="s">
        <v>270</v>
      </c>
      <c r="G39" s="93">
        <v>25</v>
      </c>
    </row>
    <row r="40" spans="1:7">
      <c r="A40" s="72" t="s">
        <v>271</v>
      </c>
      <c r="B40" s="77">
        <v>0.62947933364804098</v>
      </c>
      <c r="C40" s="77">
        <v>-0.66776908109383903</v>
      </c>
      <c r="D40" s="77">
        <v>1.7793207660392E-2</v>
      </c>
      <c r="E40" s="77">
        <v>0.26917801766245503</v>
      </c>
      <c r="F40" s="78" t="s">
        <v>272</v>
      </c>
      <c r="G40" s="79">
        <v>24</v>
      </c>
    </row>
    <row r="41" spans="1:7">
      <c r="A41" s="90" t="s">
        <v>273</v>
      </c>
      <c r="B41" s="91">
        <v>0.62733414603318405</v>
      </c>
      <c r="C41" s="91">
        <v>-0.67269400366859999</v>
      </c>
      <c r="D41" s="91">
        <v>8.23497815228128E-3</v>
      </c>
      <c r="E41" s="91">
        <v>0.15266382574613799</v>
      </c>
      <c r="F41" s="92" t="s">
        <v>274</v>
      </c>
      <c r="G41" s="93">
        <v>22</v>
      </c>
    </row>
    <row r="42" spans="1:7">
      <c r="A42" s="72" t="s">
        <v>275</v>
      </c>
      <c r="B42" s="77">
        <v>0.61639915071265805</v>
      </c>
      <c r="C42" s="77">
        <v>-0.69806322080799399</v>
      </c>
      <c r="D42" s="77">
        <v>1.1466625389926601E-2</v>
      </c>
      <c r="E42" s="77">
        <v>0.19190671659530001</v>
      </c>
      <c r="F42" s="78" t="s">
        <v>276</v>
      </c>
      <c r="G42" s="79">
        <v>21</v>
      </c>
    </row>
    <row r="43" spans="1:7">
      <c r="A43" s="90" t="s">
        <v>277</v>
      </c>
      <c r="B43" s="91">
        <v>0.56154590146394801</v>
      </c>
      <c r="C43" s="91">
        <v>-0.83252413974535699</v>
      </c>
      <c r="D43" s="91">
        <v>2.9075734555312899E-3</v>
      </c>
      <c r="E43" s="91">
        <v>7.7858355864782305E-2</v>
      </c>
      <c r="F43" s="92" t="s">
        <v>278</v>
      </c>
      <c r="G43" s="93">
        <v>25</v>
      </c>
    </row>
    <row r="44" spans="1:7">
      <c r="A44" s="72" t="s">
        <v>279</v>
      </c>
      <c r="B44" s="77">
        <v>0.56041998251960901</v>
      </c>
      <c r="C44" s="77">
        <v>-0.835419696991622</v>
      </c>
      <c r="D44" s="77">
        <v>3.7233864088742803E-2</v>
      </c>
      <c r="E44" s="77">
        <v>0.42167293960601299</v>
      </c>
      <c r="F44" s="78" t="s">
        <v>280</v>
      </c>
      <c r="G44" s="79">
        <v>27</v>
      </c>
    </row>
    <row r="45" spans="1:7">
      <c r="A45" s="72" t="s">
        <v>281</v>
      </c>
      <c r="B45" s="77">
        <v>0.55736633342123199</v>
      </c>
      <c r="C45" s="77">
        <v>-0.84330223287102102</v>
      </c>
      <c r="D45" s="77">
        <v>1.6803543384936699E-3</v>
      </c>
      <c r="E45" s="77">
        <v>4.8210166140116098E-2</v>
      </c>
      <c r="F45" s="78" t="s">
        <v>282</v>
      </c>
      <c r="G45" s="79">
        <v>23</v>
      </c>
    </row>
    <row r="46" spans="1:7">
      <c r="A46" s="72" t="s">
        <v>283</v>
      </c>
      <c r="B46" s="77">
        <v>0.53247654465655903</v>
      </c>
      <c r="C46" s="77">
        <v>-0.90921011819291897</v>
      </c>
      <c r="D46" s="77">
        <v>1.53858471580932E-3</v>
      </c>
      <c r="E46" s="77">
        <v>4.6800932075426398E-2</v>
      </c>
      <c r="F46" s="78" t="s">
        <v>284</v>
      </c>
      <c r="G46" s="79">
        <v>23</v>
      </c>
    </row>
    <row r="47" spans="1:7">
      <c r="A47" s="72" t="s">
        <v>285</v>
      </c>
      <c r="B47" s="77">
        <v>0.49754185453224298</v>
      </c>
      <c r="C47" s="77">
        <v>-1.00711020081654</v>
      </c>
      <c r="D47" s="77">
        <v>3.1757568423957501E-2</v>
      </c>
      <c r="E47" s="77">
        <v>0.37498126231326601</v>
      </c>
      <c r="F47" s="78" t="s">
        <v>286</v>
      </c>
      <c r="G47" s="79">
        <v>22</v>
      </c>
    </row>
    <row r="48" spans="1:7">
      <c r="A48" s="72" t="s">
        <v>287</v>
      </c>
      <c r="B48" s="77">
        <v>0.473003680596363</v>
      </c>
      <c r="C48" s="77">
        <v>-1.0800766851969801</v>
      </c>
      <c r="D48" s="77">
        <v>4.3364432728192504E-3</v>
      </c>
      <c r="E48" s="77">
        <v>9.9813297177963306E-2</v>
      </c>
      <c r="F48" s="78" t="s">
        <v>288</v>
      </c>
      <c r="G48" s="79">
        <v>21</v>
      </c>
    </row>
    <row r="49" spans="1:7">
      <c r="A49" s="72" t="s">
        <v>289</v>
      </c>
      <c r="B49" s="77">
        <v>0.47005509485262498</v>
      </c>
      <c r="C49" s="77">
        <v>-1.0890982308369099</v>
      </c>
      <c r="D49" s="77">
        <v>2.7109979095156598E-4</v>
      </c>
      <c r="E49" s="77">
        <v>1.2833239949032399E-2</v>
      </c>
      <c r="F49" s="78" t="s">
        <v>290</v>
      </c>
      <c r="G49" s="79">
        <v>22</v>
      </c>
    </row>
    <row r="50" spans="1:7">
      <c r="A50" s="72" t="s">
        <v>291</v>
      </c>
      <c r="B50" s="77">
        <v>0.46678909496654097</v>
      </c>
      <c r="C50" s="77">
        <v>-1.0991572374013601</v>
      </c>
      <c r="D50" s="77">
        <v>6.1606320309184198E-3</v>
      </c>
      <c r="E50" s="77">
        <v>0.13023792275888901</v>
      </c>
      <c r="F50" s="78" t="s">
        <v>292</v>
      </c>
      <c r="G50" s="79">
        <v>23</v>
      </c>
    </row>
    <row r="51" spans="1:7">
      <c r="A51" s="72" t="s">
        <v>293</v>
      </c>
      <c r="B51" s="77">
        <v>0.38508906664272002</v>
      </c>
      <c r="C51" s="77">
        <v>-1.3767359318258101</v>
      </c>
      <c r="D51" s="77">
        <v>7.4473235615482997E-3</v>
      </c>
      <c r="E51" s="77">
        <v>0.14474233696235</v>
      </c>
      <c r="F51" s="78" t="s">
        <v>294</v>
      </c>
      <c r="G51" s="79">
        <v>22</v>
      </c>
    </row>
    <row r="52" spans="1:7">
      <c r="A52" s="72" t="s">
        <v>295</v>
      </c>
      <c r="B52" s="77">
        <v>0.379857485576506</v>
      </c>
      <c r="C52" s="77">
        <v>-1.39646984321663</v>
      </c>
      <c r="D52" s="77">
        <v>3.9593098869018802E-2</v>
      </c>
      <c r="E52" s="77">
        <v>0.43851100156101602</v>
      </c>
      <c r="F52" s="78" t="s">
        <v>296</v>
      </c>
      <c r="G52" s="79">
        <v>23</v>
      </c>
    </row>
    <row r="53" spans="1:7">
      <c r="A53" s="72" t="s">
        <v>297</v>
      </c>
      <c r="B53" s="77">
        <v>0.36418938385451299</v>
      </c>
      <c r="C53" s="77">
        <v>-1.45723922661894</v>
      </c>
      <c r="D53" s="77">
        <v>5.3128576023137898E-3</v>
      </c>
      <c r="E53" s="77">
        <v>0.116399880196148</v>
      </c>
      <c r="F53" s="78" t="s">
        <v>298</v>
      </c>
      <c r="G53" s="79">
        <v>22</v>
      </c>
    </row>
    <row r="54" spans="1:7">
      <c r="A54" s="72" t="s">
        <v>299</v>
      </c>
      <c r="B54" s="77">
        <v>0.35886484011436398</v>
      </c>
      <c r="C54" s="77">
        <v>-1.47848751326991</v>
      </c>
      <c r="D54" s="80">
        <v>6.94887072030032E-9</v>
      </c>
      <c r="E54" s="80">
        <v>1.39556486966032E-6</v>
      </c>
      <c r="F54" s="78" t="s">
        <v>300</v>
      </c>
      <c r="G54" s="79">
        <v>24</v>
      </c>
    </row>
    <row r="55" spans="1:7">
      <c r="A55" s="72" t="s">
        <v>301</v>
      </c>
      <c r="B55" s="77">
        <v>0.354070466038233</v>
      </c>
      <c r="C55" s="77">
        <v>-1.4978915851804899</v>
      </c>
      <c r="D55" s="77">
        <v>1.7381436999017199E-4</v>
      </c>
      <c r="E55" s="77">
        <v>1.00117256533655E-2</v>
      </c>
      <c r="F55" s="78" t="s">
        <v>302</v>
      </c>
      <c r="G55" s="79">
        <v>25</v>
      </c>
    </row>
    <row r="56" spans="1:7">
      <c r="A56" s="72" t="s">
        <v>303</v>
      </c>
      <c r="B56" s="77">
        <v>0.33834761979738898</v>
      </c>
      <c r="C56" s="77">
        <v>-1.56342185535298</v>
      </c>
      <c r="D56" s="80">
        <v>1.61291785981309E-10</v>
      </c>
      <c r="E56" s="80">
        <v>7.9917123788460298E-8</v>
      </c>
      <c r="F56" s="78" t="s">
        <v>304</v>
      </c>
      <c r="G56" s="79">
        <v>25</v>
      </c>
    </row>
    <row r="57" spans="1:7">
      <c r="A57" s="72" t="s">
        <v>305</v>
      </c>
      <c r="B57" s="77">
        <v>0.30966441604546402</v>
      </c>
      <c r="C57" s="77">
        <v>-1.69122248437792</v>
      </c>
      <c r="D57" s="77">
        <v>1.8814043943634302E-2</v>
      </c>
      <c r="E57" s="77">
        <v>0.27625145815343199</v>
      </c>
      <c r="F57" s="78" t="s">
        <v>306</v>
      </c>
      <c r="G57" s="79">
        <v>22</v>
      </c>
    </row>
    <row r="58" spans="1:7">
      <c r="A58" s="90" t="s">
        <v>307</v>
      </c>
      <c r="B58" s="91">
        <v>0.30252082956358101</v>
      </c>
      <c r="C58" s="91">
        <v>-1.72489361473645</v>
      </c>
      <c r="D58" s="94">
        <v>5.2340538380024902E-9</v>
      </c>
      <c r="E58" s="94">
        <v>1.2614069749586001E-6</v>
      </c>
      <c r="F58" s="92" t="s">
        <v>308</v>
      </c>
      <c r="G58" s="93">
        <v>25</v>
      </c>
    </row>
    <row r="59" spans="1:7">
      <c r="A59" s="72" t="s">
        <v>309</v>
      </c>
      <c r="B59" s="77">
        <v>0.29145859324322299</v>
      </c>
      <c r="C59" s="77">
        <v>-1.7786371567988899</v>
      </c>
      <c r="D59" s="77">
        <v>3.7443157292816102E-2</v>
      </c>
      <c r="E59" s="77">
        <v>0.42167293960601299</v>
      </c>
      <c r="F59" s="78" t="s">
        <v>310</v>
      </c>
      <c r="G59" s="79">
        <v>22</v>
      </c>
    </row>
    <row r="60" spans="1:7">
      <c r="A60" s="72" t="s">
        <v>311</v>
      </c>
      <c r="B60" s="77">
        <v>0.28018366610776801</v>
      </c>
      <c r="C60" s="77">
        <v>-1.83555524158897</v>
      </c>
      <c r="D60" s="77">
        <v>2.09036393578266E-2</v>
      </c>
      <c r="E60" s="77">
        <v>0.28302118456383202</v>
      </c>
      <c r="F60" s="78" t="s">
        <v>312</v>
      </c>
      <c r="G60" s="79">
        <v>21</v>
      </c>
    </row>
    <row r="61" spans="1:7">
      <c r="A61" s="72" t="s">
        <v>313</v>
      </c>
      <c r="B61" s="77">
        <v>0.24327987406934301</v>
      </c>
      <c r="C61" s="77">
        <v>-2.0393111201981098</v>
      </c>
      <c r="D61" s="77">
        <v>1.80941240088455E-2</v>
      </c>
      <c r="E61" s="77">
        <v>0.26917801766245503</v>
      </c>
      <c r="F61" s="78" t="s">
        <v>314</v>
      </c>
      <c r="G61" s="79">
        <v>23</v>
      </c>
    </row>
    <row r="62" spans="1:7">
      <c r="A62" s="72" t="s">
        <v>315</v>
      </c>
      <c r="B62" s="77">
        <v>0.237131533415434</v>
      </c>
      <c r="C62" s="77">
        <v>-2.0762405717674399</v>
      </c>
      <c r="D62" s="77">
        <v>3.2968405521537798E-3</v>
      </c>
      <c r="E62" s="77">
        <v>8.4525380113729995E-2</v>
      </c>
      <c r="F62" s="78" t="s">
        <v>316</v>
      </c>
      <c r="G62" s="79">
        <v>20</v>
      </c>
    </row>
    <row r="63" spans="1:7">
      <c r="A63" s="81" t="s">
        <v>317</v>
      </c>
      <c r="B63" s="82">
        <v>0.11205321242309201</v>
      </c>
      <c r="C63" s="82">
        <v>-3.1577440852141598</v>
      </c>
      <c r="D63" s="82">
        <v>3.8947862381956801E-3</v>
      </c>
      <c r="E63" s="82">
        <v>9.3864348340516005E-2</v>
      </c>
      <c r="F63" s="78" t="s">
        <v>318</v>
      </c>
      <c r="G63" s="79">
        <v>22</v>
      </c>
    </row>
    <row r="64" spans="1:7">
      <c r="A64" s="30" t="s">
        <v>468</v>
      </c>
      <c r="B64" s="83">
        <v>3.18132725947297E-2</v>
      </c>
      <c r="C64" s="83">
        <f>LOG(B64,2)</f>
        <v>-4.9742274018853898</v>
      </c>
      <c r="D64" s="83">
        <v>2.04591849949111E-2</v>
      </c>
      <c r="E64" s="83">
        <v>0.28279884396627503</v>
      </c>
      <c r="F64" s="84" t="s">
        <v>319</v>
      </c>
      <c r="G64" s="85">
        <v>22</v>
      </c>
    </row>
    <row r="65" spans="1:7">
      <c r="A65" s="78"/>
      <c r="B65" s="78"/>
      <c r="C65" s="78"/>
      <c r="D65" s="78"/>
      <c r="E65" s="78"/>
      <c r="F65" s="78"/>
      <c r="G65" s="78"/>
    </row>
    <row r="66" spans="1:7">
      <c r="A66" s="78"/>
      <c r="B66" s="78"/>
      <c r="C66" s="78"/>
      <c r="D66" s="78"/>
      <c r="E66" s="78"/>
      <c r="F66" s="78"/>
      <c r="G66" s="78"/>
    </row>
    <row r="67" spans="1:7">
      <c r="A67" s="78"/>
      <c r="B67" s="78"/>
      <c r="C67" s="78"/>
      <c r="D67" s="78"/>
      <c r="E67" s="78"/>
      <c r="F67" s="78"/>
      <c r="G67" s="78"/>
    </row>
    <row r="68" spans="1:7">
      <c r="A68" s="78"/>
      <c r="B68" s="78"/>
      <c r="C68" s="78"/>
      <c r="D68" s="78"/>
      <c r="E68" s="78"/>
      <c r="F68" s="78"/>
      <c r="G68" s="78"/>
    </row>
    <row r="69" spans="1:7">
      <c r="A69" s="78"/>
      <c r="B69" s="78"/>
      <c r="C69" s="78"/>
      <c r="D69" s="78"/>
      <c r="E69" s="78"/>
      <c r="F69" s="78"/>
      <c r="G69" s="78"/>
    </row>
    <row r="70" spans="1:7">
      <c r="A70" s="78"/>
      <c r="B70" s="78"/>
      <c r="C70" s="78"/>
      <c r="D70" s="78"/>
      <c r="E70" s="78"/>
      <c r="F70" s="78"/>
      <c r="G70" s="78"/>
    </row>
    <row r="71" spans="1:7">
      <c r="A71" s="78"/>
      <c r="B71" s="78"/>
      <c r="C71" s="78"/>
      <c r="D71" s="78"/>
      <c r="E71" s="78"/>
      <c r="F71" s="78"/>
      <c r="G71" s="78"/>
    </row>
    <row r="72" spans="1:7">
      <c r="A72" s="78"/>
      <c r="B72" s="78"/>
      <c r="C72" s="78"/>
      <c r="D72" s="78"/>
      <c r="E72" s="78"/>
      <c r="F72" s="78"/>
      <c r="G72" s="78"/>
    </row>
    <row r="73" spans="1:7">
      <c r="A73" s="78"/>
      <c r="B73" s="78"/>
      <c r="C73" s="78"/>
      <c r="D73" s="78"/>
      <c r="E73" s="78"/>
      <c r="F73" s="78"/>
      <c r="G73" s="78"/>
    </row>
    <row r="74" spans="1:7">
      <c r="A74" s="78"/>
      <c r="B74" s="78"/>
      <c r="C74" s="78"/>
      <c r="D74" s="78"/>
      <c r="E74" s="78"/>
      <c r="F74" s="78"/>
      <c r="G74" s="78"/>
    </row>
    <row r="75" spans="1:7">
      <c r="A75" s="78"/>
      <c r="B75" s="78"/>
      <c r="C75" s="78"/>
      <c r="D75" s="78"/>
      <c r="E75" s="78"/>
      <c r="F75" s="78"/>
      <c r="G75" s="78"/>
    </row>
    <row r="76" spans="1:7">
      <c r="A76" s="78"/>
      <c r="B76" s="78"/>
      <c r="C76" s="78"/>
      <c r="D76" s="78"/>
      <c r="E76" s="78"/>
      <c r="F76" s="78"/>
      <c r="G76" s="78"/>
    </row>
    <row r="77" spans="1:7">
      <c r="A77" s="78"/>
      <c r="B77" s="78"/>
      <c r="C77" s="78"/>
      <c r="D77" s="78"/>
      <c r="E77" s="78"/>
      <c r="F77" s="78"/>
      <c r="G77" s="78"/>
    </row>
    <row r="78" spans="1:7">
      <c r="A78" s="78"/>
      <c r="B78" s="78"/>
      <c r="C78" s="78"/>
      <c r="D78" s="78"/>
      <c r="E78" s="78"/>
      <c r="F78" s="78"/>
      <c r="G78" s="78"/>
    </row>
    <row r="79" spans="1:7">
      <c r="A79" s="78"/>
      <c r="B79" s="78"/>
      <c r="C79" s="78"/>
      <c r="D79" s="78"/>
      <c r="E79" s="78"/>
      <c r="F79" s="78"/>
      <c r="G79" s="78"/>
    </row>
    <row r="80" spans="1:7">
      <c r="A80" s="78"/>
      <c r="B80" s="78"/>
      <c r="C80" s="78"/>
      <c r="D80" s="78"/>
      <c r="E80" s="78"/>
      <c r="F80" s="78"/>
      <c r="G80" s="78"/>
    </row>
    <row r="81" spans="1:7">
      <c r="A81" s="78"/>
      <c r="B81" s="78"/>
      <c r="C81" s="78"/>
      <c r="D81" s="78"/>
      <c r="E81" s="78"/>
      <c r="F81" s="78"/>
      <c r="G81" s="78"/>
    </row>
    <row r="82" spans="1:7">
      <c r="A82" s="78"/>
      <c r="B82" s="78"/>
      <c r="C82" s="78"/>
      <c r="D82" s="78"/>
      <c r="E82" s="78"/>
      <c r="F82" s="78"/>
      <c r="G82" s="78"/>
    </row>
    <row r="83" spans="1:7">
      <c r="A83" s="78"/>
      <c r="B83" s="78"/>
      <c r="C83" s="78"/>
      <c r="D83" s="78"/>
      <c r="E83" s="78"/>
      <c r="F83" s="78"/>
      <c r="G83" s="78"/>
    </row>
    <row r="84" spans="1:7">
      <c r="A84" s="78"/>
      <c r="B84" s="78"/>
      <c r="C84" s="78"/>
      <c r="D84" s="78"/>
      <c r="E84" s="78"/>
      <c r="F84" s="78"/>
      <c r="G84" s="78"/>
    </row>
    <row r="85" spans="1:7">
      <c r="A85" s="78"/>
      <c r="B85" s="78"/>
      <c r="C85" s="78"/>
      <c r="D85" s="78"/>
      <c r="E85" s="78"/>
      <c r="F85" s="78"/>
      <c r="G85" s="78"/>
    </row>
    <row r="86" spans="1:7">
      <c r="A86" s="78"/>
      <c r="B86" s="78"/>
      <c r="C86" s="78"/>
      <c r="D86" s="78"/>
      <c r="E86" s="78"/>
      <c r="F86" s="78"/>
      <c r="G86" s="78"/>
    </row>
    <row r="87" spans="1:7">
      <c r="A87" s="78"/>
      <c r="B87" s="78"/>
      <c r="C87" s="78"/>
      <c r="D87" s="78"/>
      <c r="E87" s="78"/>
      <c r="F87" s="78"/>
      <c r="G87" s="78"/>
    </row>
    <row r="88" spans="1:7">
      <c r="A88" s="78"/>
      <c r="B88" s="78"/>
      <c r="C88" s="78"/>
      <c r="D88" s="78"/>
      <c r="E88" s="78"/>
      <c r="F88" s="78"/>
      <c r="G88" s="78"/>
    </row>
    <row r="89" spans="1:7">
      <c r="A89" s="78"/>
      <c r="B89" s="78"/>
      <c r="C89" s="78"/>
      <c r="D89" s="78"/>
      <c r="E89" s="78"/>
      <c r="F89" s="78"/>
      <c r="G89" s="78"/>
    </row>
    <row r="90" spans="1:7">
      <c r="A90" s="78"/>
      <c r="B90" s="78"/>
      <c r="C90" s="78"/>
      <c r="D90" s="78"/>
      <c r="E90" s="78"/>
      <c r="F90" s="78"/>
      <c r="G90" s="78"/>
    </row>
    <row r="91" spans="1:7">
      <c r="A91" s="78"/>
      <c r="B91" s="78"/>
      <c r="C91" s="78"/>
      <c r="D91" s="78"/>
      <c r="E91" s="78"/>
      <c r="F91" s="78"/>
      <c r="G91" s="78"/>
    </row>
    <row r="92" spans="1:7">
      <c r="A92" s="78"/>
      <c r="B92" s="78"/>
      <c r="C92" s="78"/>
      <c r="D92" s="78"/>
      <c r="E92" s="78"/>
      <c r="F92" s="78"/>
      <c r="G92" s="78"/>
    </row>
    <row r="93" spans="1:7">
      <c r="A93" s="78"/>
      <c r="B93" s="78"/>
      <c r="C93" s="78"/>
      <c r="D93" s="78"/>
      <c r="E93" s="78"/>
      <c r="F93" s="78"/>
      <c r="G93" s="78"/>
    </row>
    <row r="94" spans="1:7">
      <c r="A94" s="78"/>
      <c r="B94" s="78"/>
      <c r="C94" s="78"/>
      <c r="D94" s="78"/>
      <c r="E94" s="78"/>
      <c r="F94" s="78"/>
      <c r="G94" s="78"/>
    </row>
    <row r="95" spans="1:7">
      <c r="A95" s="78"/>
      <c r="B95" s="78"/>
      <c r="C95" s="78"/>
      <c r="D95" s="78"/>
      <c r="E95" s="78"/>
      <c r="F95" s="78"/>
      <c r="G95" s="78"/>
    </row>
    <row r="96" spans="1:7">
      <c r="A96" s="78"/>
      <c r="B96" s="78"/>
      <c r="C96" s="78"/>
      <c r="D96" s="78"/>
      <c r="E96" s="78"/>
      <c r="F96" s="78"/>
      <c r="G96" s="78"/>
    </row>
    <row r="97" spans="1:7">
      <c r="A97" s="78"/>
      <c r="B97" s="78"/>
      <c r="C97" s="78"/>
      <c r="D97" s="78"/>
      <c r="E97" s="78"/>
      <c r="F97" s="78"/>
      <c r="G97" s="78"/>
    </row>
    <row r="98" spans="1:7">
      <c r="A98" s="78"/>
      <c r="B98" s="78"/>
      <c r="C98" s="78"/>
      <c r="D98" s="78"/>
      <c r="E98" s="78"/>
      <c r="F98" s="78"/>
      <c r="G98" s="78"/>
    </row>
    <row r="99" spans="1:7">
      <c r="A99" s="78"/>
      <c r="B99" s="78"/>
      <c r="C99" s="78"/>
      <c r="D99" s="78"/>
      <c r="E99" s="78"/>
      <c r="F99" s="78"/>
      <c r="G99" s="78"/>
    </row>
    <row r="100" spans="1:7">
      <c r="A100" s="78"/>
      <c r="B100" s="78"/>
      <c r="C100" s="78"/>
      <c r="D100" s="78"/>
      <c r="E100" s="78"/>
      <c r="F100" s="78"/>
      <c r="G100" s="78"/>
    </row>
    <row r="101" spans="1:7">
      <c r="A101" s="78"/>
      <c r="B101" s="78"/>
      <c r="C101" s="78"/>
      <c r="D101" s="78"/>
      <c r="E101" s="78"/>
      <c r="F101" s="78"/>
      <c r="G101" s="78"/>
    </row>
    <row r="102" spans="1:7">
      <c r="A102" s="78"/>
      <c r="B102" s="78"/>
      <c r="C102" s="78"/>
      <c r="D102" s="78"/>
      <c r="E102" s="78"/>
      <c r="F102" s="78"/>
      <c r="G102" s="78"/>
    </row>
    <row r="103" spans="1:7">
      <c r="A103" s="78"/>
      <c r="B103" s="78"/>
      <c r="C103" s="78"/>
      <c r="D103" s="78"/>
      <c r="E103" s="78"/>
      <c r="F103" s="78"/>
      <c r="G103" s="78"/>
    </row>
    <row r="104" spans="1:7">
      <c r="A104" s="78"/>
      <c r="B104" s="78"/>
      <c r="C104" s="78"/>
      <c r="D104" s="78"/>
      <c r="E104" s="78"/>
      <c r="F104" s="78"/>
      <c r="G104" s="78"/>
    </row>
    <row r="105" spans="1:7">
      <c r="A105" s="78"/>
      <c r="B105" s="78"/>
      <c r="C105" s="78"/>
      <c r="D105" s="78"/>
      <c r="E105" s="78"/>
      <c r="F105" s="78"/>
      <c r="G105" s="78"/>
    </row>
    <row r="106" spans="1:7">
      <c r="A106" s="78"/>
      <c r="B106" s="78"/>
      <c r="C106" s="78"/>
      <c r="D106" s="78"/>
      <c r="E106" s="78"/>
      <c r="F106" s="78"/>
      <c r="G106" s="78"/>
    </row>
    <row r="107" spans="1:7">
      <c r="A107" s="78"/>
      <c r="B107" s="78"/>
      <c r="C107" s="78"/>
      <c r="D107" s="78"/>
      <c r="E107" s="78"/>
      <c r="F107" s="78"/>
      <c r="G107" s="78"/>
    </row>
    <row r="108" spans="1:7">
      <c r="A108" s="78"/>
      <c r="B108" s="78"/>
      <c r="C108" s="78"/>
      <c r="D108" s="78"/>
      <c r="E108" s="78"/>
      <c r="F108" s="78"/>
      <c r="G108" s="78"/>
    </row>
    <row r="109" spans="1:7">
      <c r="A109" s="78"/>
      <c r="B109" s="78"/>
      <c r="C109" s="78"/>
      <c r="D109" s="78"/>
      <c r="E109" s="78"/>
      <c r="F109" s="78"/>
      <c r="G109" s="78"/>
    </row>
    <row r="110" spans="1:7">
      <c r="A110" s="78"/>
      <c r="B110" s="78"/>
      <c r="C110" s="78"/>
      <c r="D110" s="78"/>
      <c r="E110" s="78"/>
      <c r="F110" s="78"/>
      <c r="G110" s="78"/>
    </row>
    <row r="111" spans="1:7">
      <c r="A111" s="78"/>
      <c r="B111" s="78"/>
      <c r="C111" s="78"/>
      <c r="D111" s="78"/>
      <c r="E111" s="78"/>
      <c r="F111" s="78"/>
      <c r="G111" s="78"/>
    </row>
    <row r="112" spans="1:7">
      <c r="A112" s="78"/>
      <c r="B112" s="78"/>
      <c r="C112" s="78"/>
      <c r="D112" s="78"/>
      <c r="E112" s="78"/>
      <c r="F112" s="78"/>
      <c r="G112" s="78"/>
    </row>
    <row r="113" spans="1:7">
      <c r="A113" s="78"/>
      <c r="B113" s="78"/>
      <c r="C113" s="78"/>
      <c r="D113" s="78"/>
      <c r="E113" s="78"/>
      <c r="F113" s="78"/>
      <c r="G113" s="78"/>
    </row>
    <row r="114" spans="1:7">
      <c r="A114" s="78"/>
      <c r="B114" s="78"/>
      <c r="C114" s="78"/>
      <c r="D114" s="78"/>
      <c r="E114" s="78"/>
      <c r="F114" s="78"/>
      <c r="G114" s="78"/>
    </row>
    <row r="115" spans="1:7">
      <c r="A115" s="78"/>
      <c r="B115" s="78"/>
      <c r="C115" s="78"/>
      <c r="D115" s="78"/>
      <c r="E115" s="78"/>
      <c r="F115" s="78"/>
      <c r="G115" s="78"/>
    </row>
    <row r="116" spans="1:7">
      <c r="A116" s="78"/>
      <c r="B116" s="78"/>
      <c r="C116" s="78"/>
      <c r="D116" s="78"/>
      <c r="E116" s="78"/>
      <c r="F116" s="78"/>
      <c r="G116" s="78"/>
    </row>
    <row r="117" spans="1:7">
      <c r="A117" s="78"/>
      <c r="B117" s="78"/>
      <c r="C117" s="78"/>
      <c r="D117" s="78"/>
      <c r="E117" s="78"/>
      <c r="F117" s="78"/>
      <c r="G117" s="78"/>
    </row>
    <row r="118" spans="1:7">
      <c r="A118" s="78"/>
      <c r="B118" s="78"/>
      <c r="C118" s="78"/>
      <c r="D118" s="78"/>
      <c r="E118" s="78"/>
      <c r="F118" s="78"/>
      <c r="G118" s="78"/>
    </row>
    <row r="119" spans="1:7">
      <c r="A119" s="78"/>
      <c r="B119" s="78"/>
      <c r="C119" s="78"/>
      <c r="D119" s="78"/>
      <c r="E119" s="78"/>
      <c r="F119" s="78"/>
      <c r="G119" s="78"/>
    </row>
    <row r="120" spans="1:7">
      <c r="A120" s="78"/>
      <c r="B120" s="78"/>
      <c r="C120" s="78"/>
      <c r="D120" s="78"/>
      <c r="E120" s="78"/>
      <c r="F120" s="78"/>
      <c r="G120" s="78"/>
    </row>
    <row r="121" spans="1:7">
      <c r="A121" s="78"/>
      <c r="B121" s="78"/>
      <c r="C121" s="78"/>
      <c r="D121" s="78"/>
      <c r="E121" s="78"/>
      <c r="F121" s="78"/>
      <c r="G121" s="78"/>
    </row>
    <row r="122" spans="1:7">
      <c r="A122" s="78"/>
      <c r="B122" s="78"/>
      <c r="C122" s="78"/>
      <c r="D122" s="78"/>
      <c r="E122" s="78"/>
      <c r="F122" s="78"/>
      <c r="G122" s="78"/>
    </row>
    <row r="123" spans="1:7">
      <c r="A123" s="78"/>
      <c r="B123" s="78"/>
      <c r="C123" s="78"/>
      <c r="D123" s="78"/>
      <c r="E123" s="78"/>
      <c r="F123" s="78"/>
      <c r="G123" s="78"/>
    </row>
    <row r="124" spans="1:7">
      <c r="A124" s="78"/>
      <c r="B124" s="78"/>
      <c r="C124" s="78"/>
      <c r="D124" s="78"/>
      <c r="E124" s="78"/>
      <c r="F124" s="78"/>
      <c r="G124" s="78"/>
    </row>
    <row r="125" spans="1:7">
      <c r="A125" s="78"/>
      <c r="B125" s="78"/>
      <c r="C125" s="78"/>
      <c r="D125" s="78"/>
      <c r="E125" s="78"/>
      <c r="F125" s="78"/>
      <c r="G125" s="78"/>
    </row>
    <row r="126" spans="1:7">
      <c r="A126" s="78"/>
      <c r="B126" s="78"/>
      <c r="C126" s="78"/>
      <c r="D126" s="78"/>
      <c r="E126" s="78"/>
      <c r="F126" s="78"/>
      <c r="G126" s="78"/>
    </row>
    <row r="127" spans="1:7">
      <c r="A127" s="78"/>
      <c r="B127" s="78"/>
      <c r="C127" s="78"/>
      <c r="D127" s="78"/>
      <c r="E127" s="78"/>
      <c r="F127" s="78"/>
      <c r="G127" s="78"/>
    </row>
    <row r="128" spans="1:7">
      <c r="A128" s="78"/>
      <c r="B128" s="78"/>
      <c r="C128" s="78"/>
      <c r="D128" s="78"/>
      <c r="E128" s="78"/>
      <c r="F128" s="78"/>
      <c r="G128" s="78"/>
    </row>
    <row r="129" spans="1:7">
      <c r="A129" s="78"/>
      <c r="B129" s="78"/>
      <c r="C129" s="78"/>
      <c r="D129" s="78"/>
      <c r="E129" s="78"/>
      <c r="F129" s="78"/>
      <c r="G129" s="78"/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87"/>
  <sheetViews>
    <sheetView tabSelected="1" workbookViewId="0">
      <selection sqref="A1:G1"/>
    </sheetView>
  </sheetViews>
  <sheetFormatPr baseColWidth="10" defaultColWidth="10.83203125" defaultRowHeight="16"/>
  <cols>
    <col min="1" max="1" width="17.5" style="2" customWidth="1"/>
    <col min="2" max="2" width="14.6640625" style="2" customWidth="1"/>
    <col min="3" max="3" width="16.6640625" style="2" customWidth="1"/>
    <col min="4" max="4" width="15.1640625" style="2" customWidth="1"/>
    <col min="5" max="5" width="15.5" style="2" customWidth="1"/>
    <col min="6" max="6" width="32.5" style="2" customWidth="1"/>
    <col min="7" max="16384" width="10.83203125" style="2"/>
  </cols>
  <sheetData>
    <row r="1" spans="1:8" ht="18">
      <c r="A1" s="150" t="s">
        <v>498</v>
      </c>
      <c r="B1" s="150"/>
      <c r="C1" s="150"/>
      <c r="D1" s="150"/>
      <c r="E1" s="150"/>
      <c r="F1" s="151"/>
      <c r="G1" s="151"/>
    </row>
    <row r="2" spans="1:8" s="46" customFormat="1" ht="17">
      <c r="A2" s="45" t="s">
        <v>195</v>
      </c>
      <c r="B2" s="45" t="s">
        <v>366</v>
      </c>
      <c r="C2" s="45" t="s">
        <v>20</v>
      </c>
      <c r="D2" s="45" t="s">
        <v>196</v>
      </c>
      <c r="E2" s="45" t="s">
        <v>197</v>
      </c>
      <c r="F2" s="50" t="s">
        <v>198</v>
      </c>
      <c r="G2" s="50" t="s">
        <v>199</v>
      </c>
    </row>
    <row r="3" spans="1:8">
      <c r="A3" s="1" t="s">
        <v>320</v>
      </c>
      <c r="B3" s="33">
        <v>2.5689907700000001</v>
      </c>
      <c r="C3" s="33">
        <v>1.36120171</v>
      </c>
      <c r="D3" s="33">
        <v>1.9808E-4</v>
      </c>
      <c r="E3" s="33">
        <v>3.7569539999999998E-2</v>
      </c>
      <c r="F3" s="1" t="s">
        <v>321</v>
      </c>
      <c r="G3" s="33">
        <v>23</v>
      </c>
      <c r="H3" s="35"/>
    </row>
    <row r="4" spans="1:8">
      <c r="A4" s="1" t="s">
        <v>322</v>
      </c>
      <c r="B4" s="33">
        <v>2.5411013599999999</v>
      </c>
      <c r="C4" s="33">
        <v>1.3454539299999999</v>
      </c>
      <c r="D4" s="33">
        <v>1.3794899999999999E-3</v>
      </c>
      <c r="E4" s="33">
        <v>0.15698604999999999</v>
      </c>
      <c r="F4" s="1" t="s">
        <v>323</v>
      </c>
      <c r="G4" s="33">
        <v>23</v>
      </c>
      <c r="H4" s="35"/>
    </row>
    <row r="5" spans="1:8">
      <c r="A5" s="1" t="s">
        <v>324</v>
      </c>
      <c r="B5" s="33">
        <v>2.2819320900000002</v>
      </c>
      <c r="C5" s="33">
        <v>1.1902558599999999</v>
      </c>
      <c r="D5" s="33">
        <v>4.2759249999999999E-2</v>
      </c>
      <c r="E5" s="33">
        <v>0.97320054</v>
      </c>
      <c r="F5" s="1" t="s">
        <v>325</v>
      </c>
      <c r="G5" s="33">
        <v>23</v>
      </c>
      <c r="H5" s="35"/>
    </row>
    <row r="6" spans="1:8">
      <c r="A6" s="1" t="s">
        <v>326</v>
      </c>
      <c r="B6" s="33">
        <v>2.2304668900000002</v>
      </c>
      <c r="C6" s="33">
        <v>1.1573457300000001</v>
      </c>
      <c r="D6" s="33">
        <v>1.69207E-2</v>
      </c>
      <c r="E6" s="33">
        <v>0.74060596000000001</v>
      </c>
      <c r="F6" s="1" t="s">
        <v>327</v>
      </c>
      <c r="G6" s="33">
        <v>22</v>
      </c>
      <c r="H6" s="35"/>
    </row>
    <row r="7" spans="1:8">
      <c r="A7" s="1" t="s">
        <v>328</v>
      </c>
      <c r="B7" s="33">
        <v>1.5690297200000001</v>
      </c>
      <c r="C7" s="33">
        <v>0.64987267999999998</v>
      </c>
      <c r="D7" s="33">
        <v>3.8843849999999999E-2</v>
      </c>
      <c r="E7" s="33">
        <v>0.95295439999999998</v>
      </c>
      <c r="F7" s="1" t="s">
        <v>329</v>
      </c>
      <c r="G7" s="33">
        <v>23</v>
      </c>
      <c r="H7" s="35"/>
    </row>
    <row r="8" spans="1:8">
      <c r="A8" s="1" t="s">
        <v>251</v>
      </c>
      <c r="B8" s="33">
        <v>1.5611484600000001</v>
      </c>
      <c r="C8" s="33">
        <v>0.64260773999999998</v>
      </c>
      <c r="D8" s="33">
        <v>2.7293899999999999E-3</v>
      </c>
      <c r="E8" s="33">
        <v>0.25883673000000001</v>
      </c>
      <c r="F8" s="1" t="s">
        <v>252</v>
      </c>
      <c r="G8" s="33">
        <v>22</v>
      </c>
      <c r="H8" s="35"/>
    </row>
    <row r="9" spans="1:8">
      <c r="A9" s="1" t="s">
        <v>330</v>
      </c>
      <c r="B9" s="33">
        <v>1.4960376900000001</v>
      </c>
      <c r="C9" s="33">
        <v>0.58114652</v>
      </c>
      <c r="D9" s="33">
        <v>1.3988999999999999E-4</v>
      </c>
      <c r="E9" s="33">
        <v>3.1839890000000003E-2</v>
      </c>
      <c r="F9" s="1" t="s">
        <v>331</v>
      </c>
      <c r="G9" s="33">
        <v>22</v>
      </c>
      <c r="H9" s="35"/>
    </row>
    <row r="10" spans="1:8">
      <c r="A10" s="1" t="s">
        <v>332</v>
      </c>
      <c r="B10" s="33">
        <v>1.3258079</v>
      </c>
      <c r="C10" s="33">
        <v>0.40687176000000003</v>
      </c>
      <c r="D10" s="33">
        <v>8.7967999999999998E-4</v>
      </c>
      <c r="E10" s="33">
        <v>0.11123028</v>
      </c>
      <c r="F10" s="1" t="s">
        <v>333</v>
      </c>
      <c r="G10" s="33">
        <v>25</v>
      </c>
      <c r="H10" s="35"/>
    </row>
    <row r="11" spans="1:8">
      <c r="A11" s="1" t="s">
        <v>334</v>
      </c>
      <c r="B11" s="33">
        <v>1.27842616</v>
      </c>
      <c r="C11" s="33">
        <v>0.35436884000000002</v>
      </c>
      <c r="D11" s="33">
        <v>3.935752E-2</v>
      </c>
      <c r="E11" s="33">
        <v>0.95295439999999998</v>
      </c>
      <c r="F11" s="1" t="s">
        <v>335</v>
      </c>
      <c r="G11" s="33">
        <v>23</v>
      </c>
      <c r="H11" s="35"/>
    </row>
    <row r="12" spans="1:8">
      <c r="A12" s="1" t="s">
        <v>336</v>
      </c>
      <c r="B12" s="33">
        <v>0.81771263000000005</v>
      </c>
      <c r="C12" s="33">
        <v>-0.29033419999999999</v>
      </c>
      <c r="D12" s="33">
        <v>2.243945E-2</v>
      </c>
      <c r="E12" s="33">
        <v>0.78521046000000005</v>
      </c>
      <c r="F12" s="1" t="s">
        <v>337</v>
      </c>
      <c r="G12" s="33">
        <v>22</v>
      </c>
      <c r="H12" s="35"/>
    </row>
    <row r="13" spans="1:8">
      <c r="A13" s="1" t="s">
        <v>205</v>
      </c>
      <c r="B13" s="33">
        <v>0.81520901999999995</v>
      </c>
      <c r="C13" s="33">
        <v>-0.29475810000000002</v>
      </c>
      <c r="D13" s="33">
        <v>2.0787199999999999E-2</v>
      </c>
      <c r="E13" s="33">
        <v>0.78328105000000003</v>
      </c>
      <c r="F13" s="1" t="s">
        <v>206</v>
      </c>
      <c r="G13" s="33">
        <v>23</v>
      </c>
      <c r="H13" s="35"/>
    </row>
    <row r="14" spans="1:8">
      <c r="A14" s="1" t="s">
        <v>338</v>
      </c>
      <c r="B14" s="33">
        <v>0.80652405999999999</v>
      </c>
      <c r="C14" s="33">
        <v>-0.3102105</v>
      </c>
      <c r="D14" s="33">
        <v>2.6419749999999999E-2</v>
      </c>
      <c r="E14" s="33">
        <v>0.83515768999999995</v>
      </c>
      <c r="F14" s="1" t="s">
        <v>339</v>
      </c>
      <c r="G14" s="33">
        <v>24</v>
      </c>
      <c r="H14" s="35"/>
    </row>
    <row r="15" spans="1:8">
      <c r="A15" s="1" t="s">
        <v>235</v>
      </c>
      <c r="B15" s="33">
        <v>0.80044099000000002</v>
      </c>
      <c r="C15" s="33">
        <v>-0.3211331</v>
      </c>
      <c r="D15" s="33">
        <v>8.2912300000000001E-3</v>
      </c>
      <c r="E15" s="33">
        <v>0.58971408000000003</v>
      </c>
      <c r="F15" s="1" t="s">
        <v>236</v>
      </c>
      <c r="G15" s="33">
        <v>21</v>
      </c>
      <c r="H15" s="35"/>
    </row>
    <row r="16" spans="1:8">
      <c r="A16" s="1" t="s">
        <v>233</v>
      </c>
      <c r="B16" s="33">
        <v>0.80008615999999999</v>
      </c>
      <c r="C16" s="33">
        <v>-0.32177270000000002</v>
      </c>
      <c r="D16" s="33">
        <v>8.1192399999999998E-3</v>
      </c>
      <c r="E16" s="33">
        <v>0.58971408000000003</v>
      </c>
      <c r="F16" s="1" t="s">
        <v>234</v>
      </c>
      <c r="G16" s="33">
        <v>22</v>
      </c>
      <c r="H16" s="35"/>
    </row>
    <row r="17" spans="1:8">
      <c r="A17" s="1" t="s">
        <v>340</v>
      </c>
      <c r="B17" s="33">
        <v>0.79978400999999999</v>
      </c>
      <c r="C17" s="33">
        <v>-0.32231769999999998</v>
      </c>
      <c r="D17" s="33">
        <v>2.320819E-2</v>
      </c>
      <c r="E17" s="33">
        <v>0.78521046000000005</v>
      </c>
      <c r="F17" s="1" t="s">
        <v>341</v>
      </c>
      <c r="G17" s="33">
        <v>21</v>
      </c>
      <c r="H17" s="35"/>
    </row>
    <row r="18" spans="1:8">
      <c r="A18" s="1" t="s">
        <v>255</v>
      </c>
      <c r="B18" s="33">
        <v>0.79624541999999998</v>
      </c>
      <c r="C18" s="33">
        <v>-0.32871489999999998</v>
      </c>
      <c r="D18" s="33">
        <v>2.8161000000000001E-4</v>
      </c>
      <c r="E18" s="33">
        <v>4.578161E-2</v>
      </c>
      <c r="F18" s="1" t="s">
        <v>256</v>
      </c>
      <c r="G18" s="33">
        <v>22</v>
      </c>
      <c r="H18" s="35"/>
    </row>
    <row r="19" spans="1:8">
      <c r="A19" s="1" t="s">
        <v>229</v>
      </c>
      <c r="B19" s="33">
        <v>0.75889839999999997</v>
      </c>
      <c r="C19" s="33">
        <v>-0.39802130000000002</v>
      </c>
      <c r="D19" s="34">
        <v>1.42E-6</v>
      </c>
      <c r="E19" s="33">
        <v>5.3686999999999995E-4</v>
      </c>
      <c r="F19" s="1" t="s">
        <v>230</v>
      </c>
      <c r="G19" s="33">
        <v>24</v>
      </c>
      <c r="H19" s="35"/>
    </row>
    <row r="20" spans="1:8">
      <c r="A20" s="1" t="s">
        <v>221</v>
      </c>
      <c r="B20" s="33">
        <v>0.74044226999999996</v>
      </c>
      <c r="C20" s="33">
        <v>-0.4335408</v>
      </c>
      <c r="D20" s="34">
        <v>2.6E-7</v>
      </c>
      <c r="E20" s="33">
        <v>2.3329000000000001E-4</v>
      </c>
      <c r="F20" s="1" t="s">
        <v>222</v>
      </c>
      <c r="G20" s="33">
        <v>23</v>
      </c>
      <c r="H20" s="35"/>
    </row>
    <row r="21" spans="1:8">
      <c r="A21" s="1" t="s">
        <v>342</v>
      </c>
      <c r="B21" s="33">
        <v>0.69145321000000004</v>
      </c>
      <c r="C21" s="33">
        <v>-0.53229649999999995</v>
      </c>
      <c r="D21" s="33">
        <v>3.5572979999999997E-2</v>
      </c>
      <c r="E21" s="33">
        <v>0.94144293999999995</v>
      </c>
      <c r="F21" s="1" t="s">
        <v>343</v>
      </c>
      <c r="G21" s="33">
        <v>24</v>
      </c>
      <c r="H21" s="35"/>
    </row>
    <row r="22" spans="1:8">
      <c r="A22" s="1" t="s">
        <v>344</v>
      </c>
      <c r="B22" s="33">
        <v>0.67276195000000005</v>
      </c>
      <c r="C22" s="33">
        <v>-0.57183200000000001</v>
      </c>
      <c r="D22" s="33">
        <v>5.83426E-3</v>
      </c>
      <c r="E22" s="33">
        <v>0.47424160999999998</v>
      </c>
      <c r="F22" s="1" t="s">
        <v>345</v>
      </c>
      <c r="G22" s="33">
        <v>22</v>
      </c>
      <c r="H22" s="35"/>
    </row>
    <row r="23" spans="1:8">
      <c r="A23" s="1" t="s">
        <v>346</v>
      </c>
      <c r="B23" s="33">
        <v>0.67157182000000004</v>
      </c>
      <c r="C23" s="33">
        <v>-0.57438639999999996</v>
      </c>
      <c r="D23" s="33">
        <v>4.9377669999999999E-2</v>
      </c>
      <c r="E23" s="33">
        <v>1</v>
      </c>
      <c r="F23" s="1" t="s">
        <v>347</v>
      </c>
      <c r="G23" s="33">
        <v>23</v>
      </c>
      <c r="H23" s="35"/>
    </row>
    <row r="24" spans="1:8">
      <c r="A24" s="1" t="s">
        <v>263</v>
      </c>
      <c r="B24" s="33">
        <v>0.67139994000000003</v>
      </c>
      <c r="C24" s="33">
        <v>-0.57475569999999998</v>
      </c>
      <c r="D24" s="33">
        <v>4.1887550000000003E-2</v>
      </c>
      <c r="E24" s="33">
        <v>0.97320054</v>
      </c>
      <c r="F24" s="1" t="s">
        <v>264</v>
      </c>
      <c r="G24" s="33">
        <v>22</v>
      </c>
      <c r="H24" s="35"/>
    </row>
    <row r="25" spans="1:8">
      <c r="A25" s="1" t="s">
        <v>348</v>
      </c>
      <c r="B25" s="33">
        <v>0.66559882999999997</v>
      </c>
      <c r="C25" s="33">
        <v>-0.5872752</v>
      </c>
      <c r="D25" s="33">
        <v>3.6801999999999999E-4</v>
      </c>
      <c r="E25" s="33">
        <v>5.2350729999999998E-2</v>
      </c>
      <c r="F25" s="1" t="s">
        <v>349</v>
      </c>
      <c r="G25" s="33">
        <v>22</v>
      </c>
      <c r="H25" s="35"/>
    </row>
    <row r="26" spans="1:8">
      <c r="A26" s="1" t="s">
        <v>265</v>
      </c>
      <c r="B26" s="33">
        <v>0.62396130999999999</v>
      </c>
      <c r="C26" s="33">
        <v>-0.68047150000000001</v>
      </c>
      <c r="D26" s="33">
        <v>1.420561E-2</v>
      </c>
      <c r="E26" s="33">
        <v>0.74060596000000001</v>
      </c>
      <c r="F26" s="1" t="s">
        <v>266</v>
      </c>
      <c r="G26" s="33">
        <v>22</v>
      </c>
      <c r="H26" s="35"/>
    </row>
    <row r="27" spans="1:8">
      <c r="A27" s="1" t="s">
        <v>207</v>
      </c>
      <c r="B27" s="33">
        <v>0.62320878000000002</v>
      </c>
      <c r="C27" s="33">
        <v>-0.6822125</v>
      </c>
      <c r="D27" s="33">
        <v>9.7265600000000004E-3</v>
      </c>
      <c r="E27" s="33">
        <v>0.61493463000000004</v>
      </c>
      <c r="F27" s="1" t="s">
        <v>208</v>
      </c>
      <c r="G27" s="33">
        <v>22</v>
      </c>
      <c r="H27" s="35"/>
    </row>
    <row r="28" spans="1:8">
      <c r="A28" s="1" t="s">
        <v>285</v>
      </c>
      <c r="B28" s="33">
        <v>0.62101061000000002</v>
      </c>
      <c r="C28" s="33">
        <v>-0.68731019999999998</v>
      </c>
      <c r="D28" s="33">
        <v>1.513132E-2</v>
      </c>
      <c r="E28" s="33">
        <v>0.74060596000000001</v>
      </c>
      <c r="F28" s="1" t="s">
        <v>286</v>
      </c>
      <c r="G28" s="33">
        <v>22</v>
      </c>
      <c r="H28" s="35"/>
    </row>
    <row r="29" spans="1:8">
      <c r="A29" s="1" t="s">
        <v>350</v>
      </c>
      <c r="B29" s="33">
        <v>0.60753075999999995</v>
      </c>
      <c r="C29" s="33">
        <v>-0.71897069999999996</v>
      </c>
      <c r="D29" s="33">
        <v>3.8652810000000003E-2</v>
      </c>
      <c r="E29" s="33">
        <v>0.95295439999999998</v>
      </c>
      <c r="F29" s="1" t="s">
        <v>351</v>
      </c>
      <c r="G29" s="33">
        <v>24</v>
      </c>
      <c r="H29" s="35"/>
    </row>
    <row r="30" spans="1:8">
      <c r="A30" s="1" t="s">
        <v>352</v>
      </c>
      <c r="B30" s="33">
        <v>0.57826622000000005</v>
      </c>
      <c r="C30" s="33">
        <v>-0.79019430000000002</v>
      </c>
      <c r="D30" s="33">
        <v>3.2832710000000001E-2</v>
      </c>
      <c r="E30" s="33">
        <v>0.93409074000000003</v>
      </c>
      <c r="F30" s="1" t="s">
        <v>353</v>
      </c>
      <c r="G30" s="33">
        <v>24</v>
      </c>
      <c r="H30" s="35"/>
    </row>
    <row r="31" spans="1:8">
      <c r="A31" s="1" t="s">
        <v>354</v>
      </c>
      <c r="B31" s="33">
        <v>0.54853911</v>
      </c>
      <c r="C31" s="33">
        <v>-0.86633360000000004</v>
      </c>
      <c r="D31" s="33">
        <v>4.5741919999999998E-2</v>
      </c>
      <c r="E31" s="33">
        <v>1</v>
      </c>
      <c r="F31" s="1" t="s">
        <v>355</v>
      </c>
      <c r="G31" s="33">
        <v>23</v>
      </c>
      <c r="H31" s="35"/>
    </row>
    <row r="32" spans="1:8">
      <c r="A32" s="1" t="s">
        <v>356</v>
      </c>
      <c r="B32" s="33">
        <v>0.54623136000000005</v>
      </c>
      <c r="C32" s="33">
        <v>-0.87241590000000002</v>
      </c>
      <c r="D32" s="33">
        <v>4.2725770000000003E-2</v>
      </c>
      <c r="E32" s="33">
        <v>0.97320054</v>
      </c>
      <c r="F32" s="1" t="s">
        <v>357</v>
      </c>
      <c r="G32" s="33">
        <v>22</v>
      </c>
      <c r="H32" s="35"/>
    </row>
    <row r="33" spans="1:8">
      <c r="A33" s="1" t="s">
        <v>358</v>
      </c>
      <c r="B33" s="33">
        <v>0.47195611999999998</v>
      </c>
      <c r="C33" s="33">
        <v>-1.0832754</v>
      </c>
      <c r="D33" s="33">
        <v>4.6338409999999997E-2</v>
      </c>
      <c r="E33" s="33">
        <v>1</v>
      </c>
      <c r="F33" s="1" t="s">
        <v>359</v>
      </c>
      <c r="G33" s="33">
        <v>23</v>
      </c>
      <c r="H33" s="35"/>
    </row>
    <row r="34" spans="1:8">
      <c r="A34" s="1" t="s">
        <v>360</v>
      </c>
      <c r="B34" s="33">
        <v>0.47103201</v>
      </c>
      <c r="C34" s="33">
        <v>-1.086103</v>
      </c>
      <c r="D34" s="33">
        <v>5.7813999999999999E-3</v>
      </c>
      <c r="E34" s="33">
        <v>0.47424160999999998</v>
      </c>
      <c r="F34" s="1" t="s">
        <v>361</v>
      </c>
      <c r="G34" s="33">
        <v>22</v>
      </c>
      <c r="H34" s="35"/>
    </row>
    <row r="35" spans="1:8">
      <c r="A35" s="47" t="s">
        <v>362</v>
      </c>
      <c r="B35" s="48">
        <v>0.32074898000000002</v>
      </c>
      <c r="C35" s="48">
        <v>-1.6404833999999999</v>
      </c>
      <c r="D35" s="48">
        <v>4.7276480000000003E-2</v>
      </c>
      <c r="E35" s="48">
        <v>1</v>
      </c>
      <c r="F35" s="1" t="s">
        <v>363</v>
      </c>
      <c r="G35" s="33">
        <v>23</v>
      </c>
      <c r="H35" s="35"/>
    </row>
    <row r="36" spans="1:8">
      <c r="A36" s="36" t="s">
        <v>364</v>
      </c>
      <c r="B36" s="49">
        <v>0.22590392000000001</v>
      </c>
      <c r="C36" s="49">
        <v>-2.1462188000000002</v>
      </c>
      <c r="D36" s="49">
        <v>1.7709329999999999E-2</v>
      </c>
      <c r="E36" s="49">
        <v>0.74641555999999998</v>
      </c>
      <c r="F36" s="36" t="s">
        <v>365</v>
      </c>
      <c r="G36" s="49">
        <v>22</v>
      </c>
      <c r="H36" s="35"/>
    </row>
    <row r="37" spans="1:8">
      <c r="B37" s="35"/>
      <c r="C37" s="35"/>
      <c r="D37" s="35"/>
      <c r="E37" s="35"/>
      <c r="G37" s="35"/>
      <c r="H37" s="35"/>
    </row>
    <row r="38" spans="1:8">
      <c r="B38" s="35"/>
      <c r="C38" s="35"/>
      <c r="D38" s="35"/>
      <c r="E38" s="35"/>
      <c r="G38" s="35"/>
      <c r="H38" s="35"/>
    </row>
    <row r="39" spans="1:8">
      <c r="B39" s="35"/>
      <c r="C39" s="35"/>
      <c r="D39" s="35"/>
      <c r="E39" s="35"/>
      <c r="G39" s="35"/>
      <c r="H39" s="35"/>
    </row>
    <row r="40" spans="1:8">
      <c r="B40" s="35"/>
      <c r="C40" s="35"/>
      <c r="D40" s="35"/>
      <c r="E40" s="35"/>
      <c r="G40" s="35"/>
      <c r="H40" s="35"/>
    </row>
    <row r="41" spans="1:8">
      <c r="B41" s="35"/>
      <c r="C41" s="35"/>
      <c r="D41" s="35"/>
      <c r="E41" s="35"/>
      <c r="G41" s="35"/>
      <c r="H41" s="35"/>
    </row>
    <row r="42" spans="1:8">
      <c r="B42" s="35"/>
      <c r="C42" s="35"/>
      <c r="D42" s="35"/>
      <c r="E42" s="35"/>
      <c r="G42" s="35"/>
      <c r="H42" s="35"/>
    </row>
    <row r="43" spans="1:8">
      <c r="B43" s="35"/>
      <c r="C43" s="35"/>
      <c r="D43" s="35"/>
      <c r="E43" s="35"/>
      <c r="G43" s="35"/>
      <c r="H43" s="35"/>
    </row>
    <row r="44" spans="1:8">
      <c r="B44" s="35"/>
      <c r="C44" s="35"/>
      <c r="D44" s="35"/>
      <c r="E44" s="35"/>
      <c r="G44" s="35"/>
      <c r="H44" s="35"/>
    </row>
    <row r="45" spans="1:8">
      <c r="B45" s="35"/>
      <c r="C45" s="35"/>
      <c r="D45" s="35"/>
      <c r="E45" s="35"/>
      <c r="G45" s="35"/>
      <c r="H45" s="35"/>
    </row>
    <row r="46" spans="1:8">
      <c r="B46" s="35"/>
      <c r="C46" s="35"/>
      <c r="D46" s="35"/>
      <c r="E46" s="35"/>
      <c r="G46" s="35"/>
      <c r="H46" s="35"/>
    </row>
    <row r="47" spans="1:8">
      <c r="B47" s="35"/>
      <c r="C47" s="35"/>
      <c r="D47" s="35"/>
      <c r="E47" s="35"/>
      <c r="G47" s="35"/>
      <c r="H47" s="35"/>
    </row>
    <row r="48" spans="1:8">
      <c r="B48" s="35"/>
      <c r="C48" s="35"/>
      <c r="D48" s="35"/>
      <c r="E48" s="35"/>
      <c r="G48" s="35"/>
      <c r="H48" s="35"/>
    </row>
    <row r="49" spans="2:8">
      <c r="B49" s="35"/>
      <c r="C49" s="35"/>
      <c r="D49" s="35"/>
      <c r="E49" s="35"/>
      <c r="G49" s="35"/>
      <c r="H49" s="35"/>
    </row>
    <row r="50" spans="2:8">
      <c r="B50" s="35"/>
      <c r="C50" s="35"/>
      <c r="D50" s="35"/>
      <c r="E50" s="35"/>
    </row>
    <row r="51" spans="2:8">
      <c r="B51" s="35"/>
      <c r="C51" s="35"/>
      <c r="D51" s="35"/>
      <c r="E51" s="35"/>
    </row>
    <row r="52" spans="2:8">
      <c r="B52" s="35"/>
      <c r="C52" s="35"/>
      <c r="D52" s="35"/>
      <c r="E52" s="35"/>
    </row>
    <row r="53" spans="2:8">
      <c r="B53" s="35"/>
      <c r="C53" s="35"/>
      <c r="D53" s="35"/>
      <c r="E53" s="35"/>
    </row>
    <row r="54" spans="2:8">
      <c r="B54" s="35"/>
      <c r="C54" s="35"/>
      <c r="D54" s="35"/>
      <c r="E54" s="35"/>
    </row>
    <row r="55" spans="2:8">
      <c r="B55" s="35"/>
      <c r="C55" s="35"/>
      <c r="D55" s="35"/>
      <c r="E55" s="35"/>
    </row>
    <row r="56" spans="2:8">
      <c r="B56" s="35"/>
      <c r="C56" s="35"/>
      <c r="D56" s="35"/>
      <c r="E56" s="35"/>
    </row>
    <row r="57" spans="2:8">
      <c r="B57" s="35"/>
      <c r="C57" s="35"/>
      <c r="D57" s="35"/>
      <c r="E57" s="35"/>
    </row>
    <row r="58" spans="2:8">
      <c r="B58" s="35"/>
      <c r="C58" s="35"/>
      <c r="D58" s="35"/>
      <c r="E58" s="35"/>
    </row>
    <row r="59" spans="2:8">
      <c r="B59" s="35"/>
      <c r="C59" s="35"/>
      <c r="D59" s="35"/>
      <c r="E59" s="35"/>
    </row>
    <row r="60" spans="2:8">
      <c r="B60" s="35"/>
      <c r="C60" s="35"/>
      <c r="D60" s="35"/>
      <c r="E60" s="35"/>
    </row>
    <row r="61" spans="2:8">
      <c r="B61" s="35"/>
      <c r="C61" s="35"/>
      <c r="D61" s="35"/>
      <c r="E61" s="35"/>
    </row>
    <row r="62" spans="2:8">
      <c r="B62" s="35"/>
      <c r="C62" s="35"/>
      <c r="D62" s="35"/>
      <c r="E62" s="35"/>
    </row>
    <row r="63" spans="2:8">
      <c r="B63" s="35"/>
      <c r="C63" s="35"/>
      <c r="D63" s="35"/>
      <c r="E63" s="35"/>
    </row>
    <row r="64" spans="2:8">
      <c r="B64" s="35"/>
      <c r="C64" s="35"/>
      <c r="D64" s="35"/>
      <c r="E64" s="35"/>
    </row>
    <row r="65" spans="2:5">
      <c r="B65" s="35"/>
      <c r="C65" s="35"/>
      <c r="D65" s="35"/>
      <c r="E65" s="35"/>
    </row>
    <row r="66" spans="2:5">
      <c r="B66" s="35"/>
      <c r="C66" s="35"/>
      <c r="D66" s="35"/>
      <c r="E66" s="35"/>
    </row>
    <row r="67" spans="2:5">
      <c r="B67" s="35"/>
      <c r="C67" s="35"/>
      <c r="D67" s="35"/>
      <c r="E67" s="35"/>
    </row>
    <row r="68" spans="2:5">
      <c r="B68" s="35"/>
      <c r="C68" s="35"/>
      <c r="D68" s="35"/>
      <c r="E68" s="35"/>
    </row>
    <row r="69" spans="2:5">
      <c r="B69" s="35"/>
      <c r="C69" s="35"/>
      <c r="D69" s="35"/>
      <c r="E69" s="35"/>
    </row>
    <row r="70" spans="2:5">
      <c r="B70" s="35"/>
      <c r="C70" s="35"/>
      <c r="D70" s="35"/>
      <c r="E70" s="35"/>
    </row>
    <row r="71" spans="2:5">
      <c r="B71" s="35"/>
      <c r="C71" s="35"/>
      <c r="D71" s="35"/>
      <c r="E71" s="35"/>
    </row>
    <row r="72" spans="2:5">
      <c r="B72" s="35"/>
      <c r="C72" s="35"/>
      <c r="D72" s="35"/>
      <c r="E72" s="35"/>
    </row>
    <row r="73" spans="2:5">
      <c r="B73" s="35"/>
      <c r="C73" s="35"/>
      <c r="D73" s="35"/>
      <c r="E73" s="35"/>
    </row>
    <row r="74" spans="2:5">
      <c r="B74" s="35"/>
      <c r="C74" s="35"/>
      <c r="D74" s="35"/>
      <c r="E74" s="35"/>
    </row>
    <row r="75" spans="2:5">
      <c r="B75" s="35"/>
      <c r="C75" s="35"/>
      <c r="D75" s="35"/>
      <c r="E75" s="35"/>
    </row>
    <row r="76" spans="2:5">
      <c r="B76" s="35"/>
      <c r="C76" s="35"/>
      <c r="D76" s="35"/>
      <c r="E76" s="35"/>
    </row>
    <row r="77" spans="2:5">
      <c r="B77" s="35"/>
      <c r="C77" s="35"/>
      <c r="D77" s="35"/>
      <c r="E77" s="35"/>
    </row>
    <row r="78" spans="2:5">
      <c r="B78" s="35"/>
      <c r="C78" s="35"/>
      <c r="D78" s="35"/>
      <c r="E78" s="35"/>
    </row>
    <row r="79" spans="2:5">
      <c r="B79" s="35"/>
      <c r="C79" s="35"/>
      <c r="D79" s="35"/>
      <c r="E79" s="35"/>
    </row>
    <row r="80" spans="2:5">
      <c r="B80" s="35"/>
      <c r="C80" s="35"/>
      <c r="D80" s="35"/>
      <c r="E80" s="35"/>
    </row>
    <row r="81" spans="2:5">
      <c r="B81" s="35"/>
      <c r="C81" s="35"/>
      <c r="D81" s="35"/>
      <c r="E81" s="35"/>
    </row>
    <row r="82" spans="2:5">
      <c r="B82" s="35"/>
      <c r="C82" s="35"/>
      <c r="D82" s="35"/>
      <c r="E82" s="35"/>
    </row>
    <row r="83" spans="2:5">
      <c r="B83" s="35"/>
      <c r="C83" s="35"/>
      <c r="D83" s="35"/>
      <c r="E83" s="35"/>
    </row>
    <row r="84" spans="2:5">
      <c r="B84" s="35"/>
      <c r="C84" s="35"/>
      <c r="D84" s="35"/>
      <c r="E84" s="35"/>
    </row>
    <row r="85" spans="2:5">
      <c r="B85" s="35"/>
      <c r="C85" s="35"/>
      <c r="D85" s="35"/>
      <c r="E85" s="35"/>
    </row>
    <row r="86" spans="2:5">
      <c r="B86" s="35"/>
      <c r="C86" s="35"/>
      <c r="D86" s="35"/>
      <c r="E86" s="35"/>
    </row>
    <row r="87" spans="2:5">
      <c r="B87" s="35"/>
      <c r="C87" s="35"/>
      <c r="D87" s="35"/>
      <c r="E87" s="35"/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8</vt:i4>
      </vt:variant>
      <vt:variant>
        <vt:lpstr>命名范围</vt:lpstr>
      </vt:variant>
      <vt:variant>
        <vt:i4>26</vt:i4>
      </vt:variant>
    </vt:vector>
  </HeadingPairs>
  <TitlesOfParts>
    <vt:vector size="34" baseType="lpstr">
      <vt:lpstr>Table S1</vt:lpstr>
      <vt:lpstr>Table S2</vt:lpstr>
      <vt:lpstr>Table S3</vt:lpstr>
      <vt:lpstr>Table S4</vt:lpstr>
      <vt:lpstr>Table S5</vt:lpstr>
      <vt:lpstr>Table S6 </vt:lpstr>
      <vt:lpstr>Table S7</vt:lpstr>
      <vt:lpstr>Table S8</vt:lpstr>
      <vt:lpstr>'Table S3'!OLE_LINK101</vt:lpstr>
      <vt:lpstr>'Table S3'!OLE_LINK103</vt:lpstr>
      <vt:lpstr>'Table S3'!OLE_LINK105</vt:lpstr>
      <vt:lpstr>'Table S3'!OLE_LINK106</vt:lpstr>
      <vt:lpstr>'Table S3'!OLE_LINK119</vt:lpstr>
      <vt:lpstr>'Table S3'!OLE_LINK123</vt:lpstr>
      <vt:lpstr>'Table S3'!OLE_LINK124</vt:lpstr>
      <vt:lpstr>'Table S3'!OLE_LINK125</vt:lpstr>
      <vt:lpstr>'Table S3'!OLE_LINK126</vt:lpstr>
      <vt:lpstr>'Table S3'!OLE_LINK127</vt:lpstr>
      <vt:lpstr>'Table S3'!OLE_LINK128</vt:lpstr>
      <vt:lpstr>'Table S3'!OLE_LINK129</vt:lpstr>
      <vt:lpstr>'Table S3'!OLE_LINK130</vt:lpstr>
      <vt:lpstr>'Table S3'!OLE_LINK131</vt:lpstr>
      <vt:lpstr>'Table S3'!OLE_LINK132</vt:lpstr>
      <vt:lpstr>'Table S3'!OLE_LINK133</vt:lpstr>
      <vt:lpstr>'Table S3'!OLE_LINK134</vt:lpstr>
      <vt:lpstr>'Table S3'!OLE_LINK135</vt:lpstr>
      <vt:lpstr>'Table S3'!OLE_LINK136</vt:lpstr>
      <vt:lpstr>'Table S3'!OLE_LINK137</vt:lpstr>
      <vt:lpstr>'Table S3'!OLE_LINK139</vt:lpstr>
      <vt:lpstr>'Table S2'!OLE_LINK66</vt:lpstr>
      <vt:lpstr>'Table S2'!OLE_LINK75</vt:lpstr>
      <vt:lpstr>'Table S2'!OLE_LINK78</vt:lpstr>
      <vt:lpstr>'Table S2'!OLE_LINK81</vt:lpstr>
      <vt:lpstr>'Table S2'!OLE_LINK8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7-08-26T08:07:17Z</dcterms:created>
  <dcterms:modified xsi:type="dcterms:W3CDTF">2019-08-26T10:40:32Z</dcterms:modified>
</cp:coreProperties>
</file>